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ushianthan/Desktop/Publications- Current/Plos one revisions 13082019/"/>
    </mc:Choice>
  </mc:AlternateContent>
  <xr:revisionPtr revIDLastSave="0" documentId="8_{6842D0B4-D38C-194A-8AB2-A3B53D76B397}" xr6:coauthVersionLast="43" xr6:coauthVersionMax="43" xr10:uidLastSave="{00000000-0000-0000-0000-000000000000}"/>
  <bookViews>
    <workbookView xWindow="0" yWindow="460" windowWidth="25600" windowHeight="14240" activeTab="3" xr2:uid="{6373504E-9FC2-A941-98F5-643917A5CF4C}"/>
  </bookViews>
  <sheets>
    <sheet name="Plasma Control data " sheetId="1" r:id="rId1"/>
    <sheet name="Erythrocyte Control data " sheetId="2" r:id="rId2"/>
    <sheet name="Plasma Patient data " sheetId="3" r:id="rId3"/>
    <sheet name="Erythrocyte Patient data" sheetId="4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B43" i="2" l="1"/>
</calcChain>
</file>

<file path=xl/sharedStrings.xml><?xml version="1.0" encoding="utf-8"?>
<sst xmlns="http://schemas.openxmlformats.org/spreadsheetml/2006/main" count="611" uniqueCount="74">
  <si>
    <t>Factional Composition PC</t>
  </si>
  <si>
    <t>PC16:0/16:0</t>
  </si>
  <si>
    <t>PC16:0/18:2</t>
  </si>
  <si>
    <t>PC16:0/18:1</t>
  </si>
  <si>
    <t>PC16:0/20:4</t>
  </si>
  <si>
    <t>PC18:1/18:2</t>
  </si>
  <si>
    <t>PC18:0/18:2</t>
  </si>
  <si>
    <t>PC18:0/18:1</t>
  </si>
  <si>
    <t>PC16:0/22:6</t>
  </si>
  <si>
    <t>PC18:1/20:4</t>
  </si>
  <si>
    <t>PC18:0/20:4</t>
  </si>
  <si>
    <t>PC18:0/20:3</t>
  </si>
  <si>
    <t>PC18:0/22:6</t>
  </si>
  <si>
    <t>%</t>
  </si>
  <si>
    <t>𝜇mol/ml</t>
  </si>
  <si>
    <t>Fractional composition LPC</t>
  </si>
  <si>
    <t>LPC16:0</t>
  </si>
  <si>
    <t>LPC18:2</t>
  </si>
  <si>
    <t>LPC18:1</t>
  </si>
  <si>
    <t>LPC18:0</t>
  </si>
  <si>
    <t>LPC20:4</t>
  </si>
  <si>
    <t>Fractional composition SM</t>
  </si>
  <si>
    <t>SP16:1</t>
  </si>
  <si>
    <t>SP16:0</t>
  </si>
  <si>
    <t>SP18:1</t>
  </si>
  <si>
    <t>SP18:0</t>
  </si>
  <si>
    <t>SP24:2</t>
  </si>
  <si>
    <t>SP24:1</t>
  </si>
  <si>
    <t>SP24:0</t>
  </si>
  <si>
    <t xml:space="preserve">Fractional Methyl-D9 </t>
  </si>
  <si>
    <t>Enrichment PC (%)</t>
  </si>
  <si>
    <t>D9PC16:0/16:0</t>
  </si>
  <si>
    <t>D9PC16:0/18:2</t>
  </si>
  <si>
    <t>D9PC16:0/18:1</t>
  </si>
  <si>
    <t>D9PC16:0/20:4</t>
  </si>
  <si>
    <t>D9PC18:1/18:2</t>
  </si>
  <si>
    <t>D9PC18:0/18:2</t>
  </si>
  <si>
    <t>D9PC18:0/18:1</t>
  </si>
  <si>
    <t>D9PC16:0/22:6</t>
  </si>
  <si>
    <t>D9PC18:1/20:4</t>
  </si>
  <si>
    <t>D9PC18:0/20:4</t>
  </si>
  <si>
    <t>D9PC18:0/20:3</t>
  </si>
  <si>
    <t>D9PC18:0/22:6</t>
  </si>
  <si>
    <t>Enrichment LPC (%)</t>
  </si>
  <si>
    <t>D9LPC16:0</t>
  </si>
  <si>
    <t>D9LPC18:2</t>
  </si>
  <si>
    <t>D9LPC18:1</t>
  </si>
  <si>
    <t>D9LPC18:0</t>
  </si>
  <si>
    <t>D9LPC20:4</t>
  </si>
  <si>
    <t>Enrichment SM (%)</t>
  </si>
  <si>
    <t>SEM (%)</t>
  </si>
  <si>
    <t>SEM</t>
  </si>
  <si>
    <t>Plasma SM concentrations</t>
  </si>
  <si>
    <t>Plasma LPC concentrations</t>
  </si>
  <si>
    <t>Plasma PC concentrations</t>
  </si>
  <si>
    <t>D9SM16:1</t>
  </si>
  <si>
    <t>D9SM16:0</t>
  </si>
  <si>
    <t>D9SM18:1</t>
  </si>
  <si>
    <t>D9SM18:0</t>
  </si>
  <si>
    <t>D9SM24:2</t>
  </si>
  <si>
    <t>D9SM24:1</t>
  </si>
  <si>
    <t>D9SM24:0</t>
  </si>
  <si>
    <t>SM16:1</t>
  </si>
  <si>
    <t>SM16:0</t>
  </si>
  <si>
    <t>SM18:1</t>
  </si>
  <si>
    <t>SM18:0</t>
  </si>
  <si>
    <t>SM24:2</t>
  </si>
  <si>
    <t>SM24:1</t>
  </si>
  <si>
    <t>SM24:0</t>
  </si>
  <si>
    <t>Concentration</t>
  </si>
  <si>
    <t>T=0</t>
  </si>
  <si>
    <t>Erythrocyte PC concentrations</t>
  </si>
  <si>
    <t>Erythrocyte LPC concentrations</t>
  </si>
  <si>
    <t>Erythrocyte SM concentr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1" fillId="0" borderId="0" xfId="0" applyFont="1"/>
    <xf numFmtId="2" fontId="0" fillId="0" borderId="0" xfId="0" applyNumberFormat="1"/>
    <xf numFmtId="2" fontId="1" fillId="0" borderId="0" xfId="0" applyNumberFormat="1" applyFont="1"/>
    <xf numFmtId="0" fontId="3" fillId="0" borderId="0" xfId="0" applyFont="1"/>
    <xf numFmtId="0" fontId="0" fillId="0" borderId="0" xfId="0" applyFont="1"/>
    <xf numFmtId="164" fontId="4" fillId="0" borderId="0" xfId="0" applyNumberFormat="1" applyFont="1"/>
    <xf numFmtId="164" fontId="0" fillId="0" borderId="0" xfId="0" applyNumberFormat="1" applyFont="1"/>
    <xf numFmtId="164" fontId="5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7DFE2-FEC9-9141-B026-C71501555C92}">
  <dimension ref="A1:T100"/>
  <sheetViews>
    <sheetView workbookViewId="0">
      <selection activeCell="O93" sqref="O93:S99"/>
    </sheetView>
  </sheetViews>
  <sheetFormatPr baseColWidth="10" defaultRowHeight="16" x14ac:dyDescent="0.2"/>
  <cols>
    <col min="4" max="4" width="13.6640625" customWidth="1"/>
    <col min="5" max="5" width="12.6640625" customWidth="1"/>
    <col min="14" max="14" width="14" customWidth="1"/>
    <col min="15" max="15" width="13.83203125" customWidth="1"/>
  </cols>
  <sheetData>
    <row r="1" spans="1:20" x14ac:dyDescent="0.2">
      <c r="A1">
        <v>1</v>
      </c>
      <c r="B1" t="s">
        <v>54</v>
      </c>
      <c r="D1" s="7"/>
      <c r="E1" s="7" t="s">
        <v>69</v>
      </c>
      <c r="F1" s="7" t="s">
        <v>51</v>
      </c>
      <c r="G1" s="7"/>
      <c r="H1" s="7"/>
      <c r="I1" s="7"/>
      <c r="J1" s="7"/>
    </row>
    <row r="2" spans="1:20" x14ac:dyDescent="0.2">
      <c r="B2" t="s">
        <v>14</v>
      </c>
      <c r="D2" s="7" t="s">
        <v>1</v>
      </c>
      <c r="E2" s="9">
        <v>1.7246197758657635E-2</v>
      </c>
      <c r="F2" s="1">
        <v>2.0046311419817313E-3</v>
      </c>
      <c r="G2" s="9"/>
      <c r="H2" s="9"/>
      <c r="I2" s="9"/>
      <c r="J2" s="9"/>
      <c r="P2" s="1"/>
      <c r="Q2" s="1"/>
      <c r="R2" s="1"/>
      <c r="S2" s="1"/>
      <c r="T2" s="1"/>
    </row>
    <row r="3" spans="1:20" x14ac:dyDescent="0.2">
      <c r="B3" t="s">
        <v>70</v>
      </c>
      <c r="D3" s="7" t="s">
        <v>2</v>
      </c>
      <c r="E3" s="9">
        <v>0.59275585624186633</v>
      </c>
      <c r="F3" s="1">
        <v>5.7477537497208908E-2</v>
      </c>
      <c r="G3" s="9"/>
      <c r="H3" s="9"/>
      <c r="I3" s="9"/>
      <c r="J3" s="9"/>
      <c r="P3" s="1"/>
      <c r="Q3" s="1"/>
      <c r="R3" s="1"/>
      <c r="S3" s="1"/>
      <c r="T3" s="1"/>
    </row>
    <row r="4" spans="1:20" x14ac:dyDescent="0.2">
      <c r="D4" s="7" t="s">
        <v>3</v>
      </c>
      <c r="E4" s="9">
        <v>0.27640330174469296</v>
      </c>
      <c r="F4" s="1">
        <v>3.2813976182055199E-2</v>
      </c>
      <c r="G4" s="9"/>
      <c r="H4" s="9"/>
      <c r="I4" s="9"/>
      <c r="J4" s="9"/>
      <c r="P4" s="1"/>
      <c r="Q4" s="1"/>
      <c r="R4" s="1"/>
      <c r="S4" s="1"/>
      <c r="T4" s="1"/>
    </row>
    <row r="5" spans="1:20" x14ac:dyDescent="0.2">
      <c r="D5" s="7" t="s">
        <v>4</v>
      </c>
      <c r="E5" s="9">
        <v>0.23278682198732831</v>
      </c>
      <c r="F5" s="1">
        <v>2.1227022330874541E-2</v>
      </c>
      <c r="G5" s="9"/>
      <c r="H5" s="9"/>
      <c r="I5" s="9"/>
      <c r="J5" s="9"/>
      <c r="P5" s="1"/>
      <c r="Q5" s="1"/>
      <c r="R5" s="1"/>
      <c r="S5" s="1"/>
      <c r="T5" s="1"/>
    </row>
    <row r="6" spans="1:20" x14ac:dyDescent="0.2">
      <c r="D6" s="7" t="s">
        <v>5</v>
      </c>
      <c r="E6" s="9">
        <v>0.17387210018794585</v>
      </c>
      <c r="F6" s="1">
        <v>1.8920307722934373E-2</v>
      </c>
      <c r="G6" s="9"/>
      <c r="H6" s="9"/>
      <c r="I6" s="9"/>
      <c r="J6" s="9"/>
      <c r="P6" s="1"/>
      <c r="Q6" s="1"/>
      <c r="R6" s="1"/>
      <c r="S6" s="1"/>
      <c r="T6" s="1"/>
    </row>
    <row r="7" spans="1:20" x14ac:dyDescent="0.2">
      <c r="D7" s="7" t="s">
        <v>6</v>
      </c>
      <c r="E7" s="9">
        <v>0.31629292338598702</v>
      </c>
      <c r="F7" s="1">
        <v>4.1938775546498927E-2</v>
      </c>
      <c r="G7" s="9"/>
      <c r="H7" s="9"/>
      <c r="I7" s="9"/>
      <c r="J7" s="9"/>
      <c r="P7" s="1"/>
      <c r="Q7" s="1"/>
      <c r="R7" s="1"/>
      <c r="S7" s="1"/>
      <c r="T7" s="1"/>
    </row>
    <row r="8" spans="1:20" x14ac:dyDescent="0.2">
      <c r="D8" s="7" t="s">
        <v>7</v>
      </c>
      <c r="E8" s="9">
        <v>5.1415632579254723E-2</v>
      </c>
      <c r="F8" s="1">
        <v>8.1027703462861079E-3</v>
      </c>
      <c r="G8" s="9"/>
      <c r="H8" s="9"/>
      <c r="I8" s="9"/>
      <c r="J8" s="9"/>
      <c r="P8" s="1"/>
      <c r="Q8" s="1"/>
      <c r="R8" s="1"/>
      <c r="S8" s="1"/>
      <c r="T8" s="1"/>
    </row>
    <row r="9" spans="1:20" x14ac:dyDescent="0.2">
      <c r="D9" s="7" t="s">
        <v>8</v>
      </c>
      <c r="E9" s="9">
        <v>8.3489213062910045E-2</v>
      </c>
      <c r="F9" s="1">
        <v>7.3574145460393063E-3</v>
      </c>
      <c r="G9" s="9"/>
      <c r="H9" s="9"/>
      <c r="I9" s="9"/>
      <c r="J9" s="9"/>
      <c r="P9" s="1"/>
      <c r="Q9" s="1"/>
      <c r="R9" s="1"/>
      <c r="S9" s="1"/>
      <c r="T9" s="1"/>
    </row>
    <row r="10" spans="1:20" x14ac:dyDescent="0.2">
      <c r="D10" t="s">
        <v>9</v>
      </c>
      <c r="E10" s="1">
        <v>5.9666453531007108E-2</v>
      </c>
      <c r="F10" s="1">
        <v>6.3003207613451491E-3</v>
      </c>
      <c r="G10" s="1"/>
      <c r="H10" s="1"/>
      <c r="I10" s="1"/>
      <c r="J10" s="1"/>
      <c r="P10" s="1"/>
      <c r="Q10" s="1"/>
      <c r="R10" s="1"/>
      <c r="S10" s="1"/>
      <c r="T10" s="1"/>
    </row>
    <row r="11" spans="1:20" x14ac:dyDescent="0.2">
      <c r="D11" t="s">
        <v>10</v>
      </c>
      <c r="E11" s="1">
        <v>0.11682221198494082</v>
      </c>
      <c r="F11" s="1">
        <v>1.3362804841826708E-2</v>
      </c>
      <c r="G11" s="1"/>
      <c r="H11" s="1"/>
      <c r="I11" s="1"/>
      <c r="J11" s="1"/>
      <c r="P11" s="1"/>
      <c r="Q11" s="1"/>
      <c r="R11" s="1"/>
      <c r="S11" s="1"/>
      <c r="T11" s="1"/>
    </row>
    <row r="12" spans="1:20" x14ac:dyDescent="0.2">
      <c r="D12" t="s">
        <v>11</v>
      </c>
      <c r="E12" s="1">
        <v>4.3706849130389955E-2</v>
      </c>
      <c r="F12" s="1">
        <v>6.2819459380446859E-3</v>
      </c>
      <c r="G12" s="1"/>
      <c r="H12" s="1"/>
      <c r="I12" s="1"/>
      <c r="J12" s="1"/>
      <c r="P12" s="1"/>
      <c r="Q12" s="1"/>
      <c r="R12" s="1"/>
      <c r="S12" s="1"/>
      <c r="T12" s="1"/>
    </row>
    <row r="13" spans="1:20" x14ac:dyDescent="0.2">
      <c r="D13" t="s">
        <v>12</v>
      </c>
      <c r="E13" s="1">
        <v>2.4244692754895235E-2</v>
      </c>
      <c r="F13" s="1">
        <v>2.6577415072353765E-3</v>
      </c>
      <c r="G13" s="1"/>
      <c r="H13" s="1"/>
      <c r="I13" s="1"/>
      <c r="J13" s="1"/>
      <c r="P13" s="1"/>
      <c r="Q13" s="1"/>
      <c r="R13" s="1"/>
      <c r="S13" s="1"/>
      <c r="T13" s="1"/>
    </row>
    <row r="14" spans="1:20" x14ac:dyDescent="0.2">
      <c r="E14" s="1"/>
      <c r="F14" s="1"/>
      <c r="G14" s="1"/>
      <c r="H14" s="1"/>
      <c r="I14" s="1"/>
      <c r="J14" s="1"/>
    </row>
    <row r="16" spans="1:20" x14ac:dyDescent="0.2">
      <c r="A16">
        <v>2</v>
      </c>
      <c r="B16" t="s">
        <v>53</v>
      </c>
      <c r="D16" s="7"/>
      <c r="E16" s="7" t="s">
        <v>69</v>
      </c>
      <c r="F16" s="7" t="s">
        <v>51</v>
      </c>
      <c r="G16" s="7"/>
      <c r="H16" s="7"/>
      <c r="I16" s="7"/>
      <c r="J16" s="7"/>
    </row>
    <row r="17" spans="1:20" x14ac:dyDescent="0.2">
      <c r="B17" t="s">
        <v>14</v>
      </c>
      <c r="D17" s="7" t="s">
        <v>16</v>
      </c>
      <c r="E17" s="9">
        <v>2.6605548009534744E-2</v>
      </c>
      <c r="F17" s="1">
        <v>7.1981052018440603E-3</v>
      </c>
      <c r="G17" s="9"/>
      <c r="H17" s="9"/>
      <c r="I17" s="9"/>
      <c r="J17" s="9"/>
      <c r="N17" s="7"/>
      <c r="P17" s="1"/>
      <c r="Q17" s="1"/>
      <c r="R17" s="1"/>
      <c r="S17" s="1"/>
      <c r="T17" s="1"/>
    </row>
    <row r="18" spans="1:20" x14ac:dyDescent="0.2">
      <c r="B18" t="s">
        <v>70</v>
      </c>
      <c r="D18" s="7" t="s">
        <v>17</v>
      </c>
      <c r="E18" s="9">
        <v>2.4473777191673464E-2</v>
      </c>
      <c r="F18" s="1">
        <v>6.2839440641299406E-3</v>
      </c>
      <c r="G18" s="9"/>
      <c r="H18" s="9"/>
      <c r="I18" s="9"/>
      <c r="J18" s="9"/>
      <c r="N18" s="7"/>
      <c r="P18" s="1"/>
      <c r="Q18" s="1"/>
      <c r="R18" s="1"/>
      <c r="S18" s="1"/>
      <c r="T18" s="1"/>
    </row>
    <row r="19" spans="1:20" x14ac:dyDescent="0.2">
      <c r="D19" s="7" t="s">
        <v>18</v>
      </c>
      <c r="E19" s="9">
        <v>1.2505388057320606E-2</v>
      </c>
      <c r="F19" s="1">
        <v>3.4002168129040372E-3</v>
      </c>
      <c r="G19" s="9"/>
      <c r="H19" s="9"/>
      <c r="I19" s="9"/>
      <c r="J19" s="9"/>
      <c r="N19" s="7"/>
      <c r="P19" s="1"/>
      <c r="Q19" s="1"/>
      <c r="R19" s="1"/>
      <c r="S19" s="1"/>
      <c r="T19" s="1"/>
    </row>
    <row r="20" spans="1:20" x14ac:dyDescent="0.2">
      <c r="D20" s="7" t="s">
        <v>19</v>
      </c>
      <c r="E20" s="9">
        <v>1.0716106773563779E-2</v>
      </c>
      <c r="F20" s="1">
        <v>2.4289155936832595E-3</v>
      </c>
      <c r="G20" s="9"/>
      <c r="H20" s="9"/>
      <c r="I20" s="9"/>
      <c r="J20" s="9"/>
      <c r="N20" s="7"/>
      <c r="P20" s="1"/>
      <c r="Q20" s="1"/>
      <c r="R20" s="1"/>
      <c r="S20" s="1"/>
      <c r="T20" s="1"/>
    </row>
    <row r="21" spans="1:20" x14ac:dyDescent="0.2">
      <c r="D21" s="7" t="s">
        <v>20</v>
      </c>
      <c r="E21" s="9">
        <v>9.1795681165336689E-3</v>
      </c>
      <c r="F21" s="1">
        <v>2.7940399487202498E-3</v>
      </c>
      <c r="G21" s="9"/>
      <c r="H21" s="9"/>
      <c r="I21" s="9"/>
      <c r="J21" s="9"/>
      <c r="N21" s="7"/>
      <c r="P21" s="1"/>
      <c r="Q21" s="1"/>
      <c r="R21" s="1"/>
      <c r="S21" s="1"/>
      <c r="T21" s="1"/>
    </row>
    <row r="22" spans="1:20" x14ac:dyDescent="0.2">
      <c r="D22" s="3"/>
      <c r="E22" s="1"/>
      <c r="F22" s="1"/>
      <c r="G22" s="1"/>
      <c r="H22" s="1"/>
      <c r="I22" s="1"/>
      <c r="J22" s="1"/>
    </row>
    <row r="24" spans="1:20" x14ac:dyDescent="0.2">
      <c r="A24">
        <v>3</v>
      </c>
      <c r="B24" t="s">
        <v>52</v>
      </c>
      <c r="E24" s="7" t="s">
        <v>69</v>
      </c>
      <c r="F24" s="7" t="s">
        <v>51</v>
      </c>
      <c r="G24" s="7"/>
      <c r="H24" s="7"/>
      <c r="I24" s="7"/>
      <c r="J24" s="7"/>
      <c r="O24" s="7"/>
      <c r="P24" s="7"/>
      <c r="Q24" s="7"/>
      <c r="R24" s="7"/>
      <c r="S24" s="7"/>
      <c r="T24" s="7"/>
    </row>
    <row r="25" spans="1:20" x14ac:dyDescent="0.2">
      <c r="B25" t="s">
        <v>14</v>
      </c>
      <c r="D25" t="s">
        <v>62</v>
      </c>
      <c r="E25" s="1">
        <v>1.0178916322119475E-2</v>
      </c>
      <c r="F25" s="1">
        <v>7.7755508118793537E-4</v>
      </c>
      <c r="G25" s="1"/>
      <c r="H25" s="1"/>
      <c r="I25" s="1"/>
      <c r="J25" s="1"/>
      <c r="P25" s="1"/>
      <c r="Q25" s="1"/>
      <c r="R25" s="1"/>
      <c r="S25" s="1"/>
      <c r="T25" s="1"/>
    </row>
    <row r="26" spans="1:20" x14ac:dyDescent="0.2">
      <c r="B26" t="s">
        <v>70</v>
      </c>
      <c r="D26" t="s">
        <v>63</v>
      </c>
      <c r="E26" s="1">
        <v>7.7681233671447081E-2</v>
      </c>
      <c r="F26" s="1">
        <v>6.4861748231040241E-3</v>
      </c>
      <c r="G26" s="1"/>
      <c r="H26" s="1"/>
      <c r="I26" s="1"/>
      <c r="J26" s="1"/>
      <c r="P26" s="1"/>
      <c r="Q26" s="1"/>
      <c r="R26" s="1"/>
      <c r="S26" s="1"/>
      <c r="T26" s="1"/>
    </row>
    <row r="27" spans="1:20" x14ac:dyDescent="0.2">
      <c r="D27" t="s">
        <v>64</v>
      </c>
      <c r="E27" s="1">
        <v>6.8479737855801602E-3</v>
      </c>
      <c r="F27" s="1">
        <v>4.9819440091580021E-4</v>
      </c>
      <c r="G27" s="1"/>
      <c r="H27" s="1"/>
      <c r="I27" s="1"/>
      <c r="J27" s="1"/>
      <c r="P27" s="1"/>
      <c r="Q27" s="1"/>
      <c r="R27" s="1"/>
      <c r="S27" s="1"/>
      <c r="T27" s="1"/>
    </row>
    <row r="28" spans="1:20" x14ac:dyDescent="0.2">
      <c r="D28" t="s">
        <v>65</v>
      </c>
      <c r="E28" s="1">
        <v>1.5191317004272615E-2</v>
      </c>
      <c r="F28" s="1">
        <v>1.1682703661554709E-3</v>
      </c>
      <c r="G28" s="1"/>
      <c r="H28" s="1"/>
      <c r="I28" s="1"/>
      <c r="J28" s="1"/>
      <c r="P28" s="1"/>
      <c r="Q28" s="1"/>
      <c r="R28" s="1"/>
      <c r="S28" s="1"/>
      <c r="T28" s="1"/>
    </row>
    <row r="29" spans="1:20" x14ac:dyDescent="0.2">
      <c r="D29" t="s">
        <v>66</v>
      </c>
      <c r="E29" s="1">
        <v>2.1886365904944683E-2</v>
      </c>
      <c r="F29" s="1">
        <v>1.7413518266884654E-3</v>
      </c>
      <c r="G29" s="1"/>
      <c r="H29" s="1"/>
      <c r="I29" s="1"/>
      <c r="J29" s="1"/>
      <c r="P29" s="1"/>
      <c r="Q29" s="1"/>
      <c r="R29" s="1"/>
      <c r="S29" s="1"/>
      <c r="T29" s="1"/>
    </row>
    <row r="30" spans="1:20" x14ac:dyDescent="0.2">
      <c r="D30" t="s">
        <v>67</v>
      </c>
      <c r="E30" s="1">
        <v>4.9318255917662854E-2</v>
      </c>
      <c r="F30" s="1">
        <v>3.6281213859526433E-3</v>
      </c>
      <c r="G30" s="1"/>
      <c r="H30" s="1"/>
      <c r="I30" s="1"/>
      <c r="J30" s="1"/>
      <c r="P30" s="1"/>
      <c r="Q30" s="1"/>
      <c r="R30" s="1"/>
      <c r="S30" s="1"/>
      <c r="T30" s="1"/>
    </row>
    <row r="31" spans="1:20" x14ac:dyDescent="0.2">
      <c r="D31" t="s">
        <v>68</v>
      </c>
      <c r="E31" s="1">
        <v>1.6746039166410018E-2</v>
      </c>
      <c r="F31" s="1">
        <v>1.4256543483136895E-3</v>
      </c>
      <c r="G31" s="1"/>
      <c r="H31" s="1"/>
      <c r="I31" s="1"/>
      <c r="J31" s="1"/>
      <c r="P31" s="1"/>
      <c r="Q31" s="1"/>
      <c r="R31" s="1"/>
      <c r="S31" s="1"/>
      <c r="T31" s="1"/>
    </row>
    <row r="32" spans="1:20" x14ac:dyDescent="0.2">
      <c r="D32" s="3"/>
      <c r="E32" s="1"/>
      <c r="F32" s="1"/>
      <c r="G32" s="1"/>
      <c r="H32" s="1"/>
      <c r="I32" s="1"/>
      <c r="J32" s="1"/>
    </row>
    <row r="33" spans="1:20" x14ac:dyDescent="0.2">
      <c r="D33" s="3"/>
      <c r="E33" s="2"/>
    </row>
    <row r="34" spans="1:20" x14ac:dyDescent="0.2">
      <c r="A34">
        <v>4</v>
      </c>
      <c r="B34" t="s">
        <v>0</v>
      </c>
      <c r="E34" s="7">
        <v>0</v>
      </c>
      <c r="F34" s="7">
        <v>8</v>
      </c>
      <c r="G34" s="7">
        <v>24</v>
      </c>
      <c r="H34" s="7">
        <v>48</v>
      </c>
      <c r="I34" s="7">
        <v>72</v>
      </c>
      <c r="J34" s="7">
        <v>96</v>
      </c>
      <c r="M34" t="s">
        <v>50</v>
      </c>
      <c r="O34" s="7">
        <v>0</v>
      </c>
      <c r="P34" s="7">
        <v>8</v>
      </c>
      <c r="Q34" s="7">
        <v>24</v>
      </c>
      <c r="R34" s="7">
        <v>48</v>
      </c>
      <c r="S34" s="7">
        <v>72</v>
      </c>
      <c r="T34" s="7">
        <v>96</v>
      </c>
    </row>
    <row r="35" spans="1:20" x14ac:dyDescent="0.2">
      <c r="B35" t="s">
        <v>13</v>
      </c>
      <c r="D35" s="1" t="s">
        <v>1</v>
      </c>
      <c r="E35" s="1">
        <v>0.79236432425758008</v>
      </c>
      <c r="F35" s="1">
        <v>0.81969545261090104</v>
      </c>
      <c r="G35" s="1">
        <v>0.84015222914679233</v>
      </c>
      <c r="H35" s="1">
        <v>0.83799374793795722</v>
      </c>
      <c r="I35" s="1">
        <v>0.80723637952432592</v>
      </c>
      <c r="J35" s="1">
        <v>0.90243081011244874</v>
      </c>
      <c r="N35" s="1" t="s">
        <v>1</v>
      </c>
      <c r="O35" s="1">
        <v>7.4535119366935867E-2</v>
      </c>
      <c r="P35" s="1">
        <v>6.3359786271578192E-2</v>
      </c>
      <c r="Q35" s="1">
        <v>5.9530876848934405E-2</v>
      </c>
      <c r="R35" s="1">
        <v>5.0139643802908002E-2</v>
      </c>
      <c r="S35" s="1">
        <v>6.5895523725387609E-2</v>
      </c>
      <c r="T35" s="1">
        <v>5.2927296479501396E-2</v>
      </c>
    </row>
    <row r="36" spans="1:20" x14ac:dyDescent="0.2">
      <c r="D36" s="1" t="s">
        <v>2</v>
      </c>
      <c r="E36" s="1">
        <v>30.161740122058955</v>
      </c>
      <c r="F36" s="1">
        <v>30.77905633297906</v>
      </c>
      <c r="G36" s="1">
        <v>30.899207028043101</v>
      </c>
      <c r="H36" s="1">
        <v>30.105558499284655</v>
      </c>
      <c r="I36" s="1">
        <v>30.873616371180663</v>
      </c>
      <c r="J36" s="1">
        <v>30.088827629624951</v>
      </c>
      <c r="N36" s="1" t="s">
        <v>2</v>
      </c>
      <c r="O36" s="1">
        <v>0.65500951846885613</v>
      </c>
      <c r="P36" s="1">
        <v>0.45001947935862735</v>
      </c>
      <c r="Q36" s="1">
        <v>0.73172615760743065</v>
      </c>
      <c r="R36" s="1">
        <v>0.7158857197563907</v>
      </c>
      <c r="S36" s="1">
        <v>0.97068464883893435</v>
      </c>
      <c r="T36" s="1">
        <v>1.0050322746288987</v>
      </c>
    </row>
    <row r="37" spans="1:20" x14ac:dyDescent="0.2">
      <c r="D37" s="1" t="s">
        <v>3</v>
      </c>
      <c r="E37" s="1">
        <v>13.809256191653589</v>
      </c>
      <c r="F37" s="1">
        <v>13.338442283031142</v>
      </c>
      <c r="G37" s="1">
        <v>13.830548664965562</v>
      </c>
      <c r="H37" s="1">
        <v>13.858461173416112</v>
      </c>
      <c r="I37" s="1">
        <v>12.857616506353811</v>
      </c>
      <c r="J37" s="1">
        <v>13.944716435754065</v>
      </c>
      <c r="N37" s="1" t="s">
        <v>3</v>
      </c>
      <c r="O37" s="1">
        <v>1.5030660198841692</v>
      </c>
      <c r="P37" s="1">
        <v>1.5683552902476168</v>
      </c>
      <c r="Q37" s="1">
        <v>1.4939594519133101</v>
      </c>
      <c r="R37" s="1">
        <v>1.5684194533108555</v>
      </c>
      <c r="S37" s="1">
        <v>1.7361778815192042</v>
      </c>
      <c r="T37" s="1">
        <v>1.9088494852244622</v>
      </c>
    </row>
    <row r="38" spans="1:20" x14ac:dyDescent="0.2">
      <c r="D38" s="1" t="s">
        <v>4</v>
      </c>
      <c r="E38" s="1">
        <v>11.777381442080664</v>
      </c>
      <c r="F38" s="1">
        <v>11.582907366891956</v>
      </c>
      <c r="G38" s="1">
        <v>11.486977250817043</v>
      </c>
      <c r="H38" s="1">
        <v>12.305783287508072</v>
      </c>
      <c r="I38" s="1">
        <v>12.168129784722371</v>
      </c>
      <c r="J38" s="1">
        <v>12.200928960400924</v>
      </c>
      <c r="N38" s="1" t="s">
        <v>4</v>
      </c>
      <c r="O38" s="1">
        <v>0.90879809535738398</v>
      </c>
      <c r="P38" s="1">
        <v>1.0205692991843598</v>
      </c>
      <c r="Q38" s="1">
        <v>0.80272831841600034</v>
      </c>
      <c r="R38" s="1">
        <v>0.84783172614567259</v>
      </c>
      <c r="S38" s="1">
        <v>0.96525619167082222</v>
      </c>
      <c r="T38" s="1">
        <v>1.0004769838201082</v>
      </c>
    </row>
    <row r="39" spans="1:20" x14ac:dyDescent="0.2">
      <c r="D39" s="1" t="s">
        <v>5</v>
      </c>
      <c r="E39" s="1">
        <v>8.8141699651150507</v>
      </c>
      <c r="F39" s="1">
        <v>8.8449058480549869</v>
      </c>
      <c r="G39" s="1">
        <v>8.8575852265807065</v>
      </c>
      <c r="H39" s="1">
        <v>8.8098501032867524</v>
      </c>
      <c r="I39" s="1">
        <v>9.1021451236576425</v>
      </c>
      <c r="J39" s="1">
        <v>8.8860799764893041</v>
      </c>
      <c r="N39" s="1" t="s">
        <v>5</v>
      </c>
      <c r="O39" s="1">
        <v>0.50993739405724681</v>
      </c>
      <c r="P39" s="1">
        <v>0.51550269733908261</v>
      </c>
      <c r="Q39" s="1">
        <v>0.56600629037272698</v>
      </c>
      <c r="R39" s="1">
        <v>0.6838950821040205</v>
      </c>
      <c r="S39" s="1">
        <v>0.63531360661337466</v>
      </c>
      <c r="T39" s="1">
        <v>0.64851473874376586</v>
      </c>
    </row>
    <row r="40" spans="1:20" x14ac:dyDescent="0.2">
      <c r="D40" s="1" t="s">
        <v>6</v>
      </c>
      <c r="E40" s="1">
        <v>15.870652255565139</v>
      </c>
      <c r="F40" s="1">
        <v>16.527563177609302</v>
      </c>
      <c r="G40" s="1">
        <v>15.925922629260629</v>
      </c>
      <c r="H40" s="1">
        <v>15.087981250658212</v>
      </c>
      <c r="I40" s="1">
        <v>15.742231718506449</v>
      </c>
      <c r="J40" s="1">
        <v>15.168213668868901</v>
      </c>
      <c r="N40" s="1" t="s">
        <v>6</v>
      </c>
      <c r="O40" s="1">
        <v>1.6660936099602024</v>
      </c>
      <c r="P40" s="1">
        <v>1.6408841487532104</v>
      </c>
      <c r="Q40" s="1">
        <v>1.6321585240084902</v>
      </c>
      <c r="R40" s="1">
        <v>1.7720597696011762</v>
      </c>
      <c r="S40" s="1">
        <v>1.8071769362582009</v>
      </c>
      <c r="T40" s="1">
        <v>1.9498496478544265</v>
      </c>
    </row>
    <row r="41" spans="1:20" x14ac:dyDescent="0.2">
      <c r="D41" s="1" t="s">
        <v>7</v>
      </c>
      <c r="E41" s="1">
        <v>2.4665310879916356</v>
      </c>
      <c r="F41" s="1">
        <v>2.4587326484104706</v>
      </c>
      <c r="G41" s="1">
        <v>2.374183159044601</v>
      </c>
      <c r="H41" s="1">
        <v>2.1344689379587778</v>
      </c>
      <c r="I41" s="1">
        <v>2.1069393287721905</v>
      </c>
      <c r="J41" s="1">
        <v>2.1571517515860386</v>
      </c>
      <c r="N41" s="1" t="s">
        <v>7</v>
      </c>
      <c r="O41" s="1">
        <v>0.33056665891375969</v>
      </c>
      <c r="P41" s="1">
        <v>0.28582230693703725</v>
      </c>
      <c r="Q41" s="1">
        <v>0.23986360972906359</v>
      </c>
      <c r="R41" s="1">
        <v>0.20850311544286124</v>
      </c>
      <c r="S41" s="1">
        <v>0.20150603498172276</v>
      </c>
      <c r="T41" s="1">
        <v>0.20776163542309181</v>
      </c>
    </row>
    <row r="42" spans="1:20" x14ac:dyDescent="0.2">
      <c r="D42" s="1" t="s">
        <v>8</v>
      </c>
      <c r="E42" s="1">
        <v>4.2838923731741039</v>
      </c>
      <c r="F42" s="1">
        <v>3.931399866579639</v>
      </c>
      <c r="G42" s="1">
        <v>3.9857386716863985</v>
      </c>
      <c r="H42" s="1">
        <v>4.3713025072451455</v>
      </c>
      <c r="I42" s="1">
        <v>4.2087244824479777</v>
      </c>
      <c r="J42" s="1">
        <v>4.3814286978036687</v>
      </c>
      <c r="N42" s="1" t="s">
        <v>8</v>
      </c>
      <c r="O42" s="1">
        <v>0.47948293231301942</v>
      </c>
      <c r="P42" s="1">
        <v>0.3419911612351213</v>
      </c>
      <c r="Q42" s="1">
        <v>0.32575676160033834</v>
      </c>
      <c r="R42" s="1">
        <v>0.34039758408039156</v>
      </c>
      <c r="S42" s="1">
        <v>0.39595389083985733</v>
      </c>
      <c r="T42" s="1">
        <v>0.35456811279423672</v>
      </c>
    </row>
    <row r="43" spans="1:20" x14ac:dyDescent="0.2">
      <c r="D43" s="1" t="s">
        <v>9</v>
      </c>
      <c r="E43" s="1">
        <v>2.7629595942417291</v>
      </c>
      <c r="F43" s="1">
        <v>2.6017123206413233</v>
      </c>
      <c r="G43" s="1">
        <v>2.7073443832638384</v>
      </c>
      <c r="H43" s="1">
        <v>2.896379711518315</v>
      </c>
      <c r="I43" s="1">
        <v>2.7421519308326534</v>
      </c>
      <c r="J43" s="1">
        <v>2.7797024521285549</v>
      </c>
      <c r="N43" s="1" t="s">
        <v>9</v>
      </c>
      <c r="O43" s="1">
        <v>0.10941622627848407</v>
      </c>
      <c r="P43" s="1">
        <v>0.17636239103294216</v>
      </c>
      <c r="Q43" s="1">
        <v>0.17838633634032708</v>
      </c>
      <c r="R43" s="1">
        <v>0.19359904681979156</v>
      </c>
      <c r="S43" s="1">
        <v>0.10833939307022457</v>
      </c>
      <c r="T43" s="1">
        <v>0.14812647839542709</v>
      </c>
    </row>
    <row r="44" spans="1:20" x14ac:dyDescent="0.2">
      <c r="D44" s="1" t="s">
        <v>10</v>
      </c>
      <c r="E44" s="1">
        <v>5.7907391197188591</v>
      </c>
      <c r="F44" s="1">
        <v>5.6822715463642925</v>
      </c>
      <c r="G44" s="1">
        <v>5.6240684843648285</v>
      </c>
      <c r="H44" s="1">
        <v>5.9726154992815683</v>
      </c>
      <c r="I44" s="1">
        <v>5.9417345556903083</v>
      </c>
      <c r="J44" s="1">
        <v>5.9454180231481191</v>
      </c>
      <c r="N44" s="1" t="s">
        <v>10</v>
      </c>
      <c r="O44" s="1">
        <v>0.57451063228249011</v>
      </c>
      <c r="P44" s="1">
        <v>0.7177617924218932</v>
      </c>
      <c r="Q44" s="1">
        <v>0.56046552252929938</v>
      </c>
      <c r="R44" s="1">
        <v>0.5447101211104588</v>
      </c>
      <c r="S44" s="1">
        <v>0.62197026846211012</v>
      </c>
      <c r="T44" s="1">
        <v>0.52954560425617769</v>
      </c>
    </row>
    <row r="45" spans="1:20" x14ac:dyDescent="0.2">
      <c r="D45" s="1" t="s">
        <v>11</v>
      </c>
      <c r="E45" s="1">
        <v>2.1981297431832543</v>
      </c>
      <c r="F45" s="1">
        <v>2.212097980131015</v>
      </c>
      <c r="G45" s="1">
        <v>2.2483222020792839</v>
      </c>
      <c r="H45" s="1">
        <v>2.3158009021094599</v>
      </c>
      <c r="I45" s="1">
        <v>2.1972680296147304</v>
      </c>
      <c r="J45" s="1">
        <v>2.2368429777847423</v>
      </c>
      <c r="N45" s="1" t="s">
        <v>11</v>
      </c>
      <c r="O45" s="1">
        <v>0.20971314874272098</v>
      </c>
      <c r="P45" s="1">
        <v>0.21689474138097006</v>
      </c>
      <c r="Q45" s="1">
        <v>0.23681123766372464</v>
      </c>
      <c r="R45" s="1">
        <v>0.2458255513805071</v>
      </c>
      <c r="S45" s="1">
        <v>0.24360165427356534</v>
      </c>
      <c r="T45" s="1">
        <v>0.24477855057242473</v>
      </c>
    </row>
    <row r="46" spans="1:20" x14ac:dyDescent="0.2">
      <c r="D46" s="1" t="s">
        <v>12</v>
      </c>
      <c r="E46" s="1">
        <v>1.272183780959447</v>
      </c>
      <c r="F46" s="1">
        <v>1.2212151766959134</v>
      </c>
      <c r="G46" s="1">
        <v>1.2199500707472268</v>
      </c>
      <c r="H46" s="1">
        <v>1.3038043797949654</v>
      </c>
      <c r="I46" s="1">
        <v>1.25220578869688</v>
      </c>
      <c r="J46" s="1">
        <v>1.308258616298279</v>
      </c>
      <c r="N46" s="1" t="s">
        <v>12</v>
      </c>
      <c r="O46" s="1">
        <v>6.1941459839432639E-2</v>
      </c>
      <c r="P46" s="1">
        <v>9.2484108466924148E-2</v>
      </c>
      <c r="Q46" s="1">
        <v>5.3719399735544605E-2</v>
      </c>
      <c r="R46" s="1">
        <v>7.6717146727233648E-2</v>
      </c>
      <c r="S46" s="1">
        <v>7.4319032116530015E-2</v>
      </c>
      <c r="T46" s="1">
        <v>6.5899078344355183E-2</v>
      </c>
    </row>
    <row r="49" spans="1:20" x14ac:dyDescent="0.2">
      <c r="A49">
        <v>5</v>
      </c>
      <c r="B49" t="s">
        <v>15</v>
      </c>
      <c r="E49" s="7">
        <v>0</v>
      </c>
      <c r="F49" s="7">
        <v>8</v>
      </c>
      <c r="G49" s="7">
        <v>24</v>
      </c>
      <c r="H49" s="7">
        <v>48</v>
      </c>
      <c r="I49" s="7">
        <v>72</v>
      </c>
      <c r="J49" s="7">
        <v>96</v>
      </c>
      <c r="M49" t="s">
        <v>50</v>
      </c>
      <c r="O49" s="7">
        <v>0</v>
      </c>
      <c r="P49" s="7">
        <v>8</v>
      </c>
      <c r="Q49" s="7">
        <v>24</v>
      </c>
      <c r="R49" s="7">
        <v>48</v>
      </c>
      <c r="S49" s="7">
        <v>72</v>
      </c>
      <c r="T49" s="7">
        <v>96</v>
      </c>
    </row>
    <row r="50" spans="1:20" x14ac:dyDescent="0.2">
      <c r="B50" t="s">
        <v>13</v>
      </c>
      <c r="D50" t="s">
        <v>16</v>
      </c>
      <c r="E50" s="1">
        <v>31.707081830032383</v>
      </c>
      <c r="F50" s="1">
        <v>30.441294102673758</v>
      </c>
      <c r="G50" s="1">
        <v>30.407351811432751</v>
      </c>
      <c r="H50" s="1">
        <v>30.56044105211215</v>
      </c>
      <c r="I50" s="1">
        <v>29.785485165380702</v>
      </c>
      <c r="J50" s="1">
        <v>31.112650815953401</v>
      </c>
      <c r="N50" t="s">
        <v>16</v>
      </c>
      <c r="O50" s="1">
        <v>0.56813836475393265</v>
      </c>
      <c r="P50" s="1">
        <v>1.5696961193385344</v>
      </c>
      <c r="Q50" s="1">
        <v>1.0589921000689193</v>
      </c>
      <c r="R50" s="1">
        <v>0.4631560049405189</v>
      </c>
      <c r="S50" s="1">
        <v>1.3323515902288225</v>
      </c>
      <c r="T50" s="1">
        <v>1.4299401576441384</v>
      </c>
    </row>
    <row r="51" spans="1:20" x14ac:dyDescent="0.2">
      <c r="D51" t="s">
        <v>17</v>
      </c>
      <c r="E51" s="1">
        <v>29.062420533206438</v>
      </c>
      <c r="F51" s="1">
        <v>31.682934562924164</v>
      </c>
      <c r="G51" s="1">
        <v>30.328673708508745</v>
      </c>
      <c r="H51" s="1">
        <v>29.59019204442847</v>
      </c>
      <c r="I51" s="1">
        <v>31.510964812435883</v>
      </c>
      <c r="J51" s="1">
        <v>29.554182994518083</v>
      </c>
      <c r="N51" t="s">
        <v>17</v>
      </c>
      <c r="O51" s="1">
        <v>0.5207412665703961</v>
      </c>
      <c r="P51" s="1">
        <v>1.4034227979136258</v>
      </c>
      <c r="Q51" s="1">
        <v>1.4676823821518776</v>
      </c>
      <c r="R51" s="1">
        <v>1.1355993291141884</v>
      </c>
      <c r="S51" s="1">
        <v>1.3812332173209931</v>
      </c>
      <c r="T51" s="1">
        <v>1.2772185921281691</v>
      </c>
    </row>
    <row r="52" spans="1:20" x14ac:dyDescent="0.2">
      <c r="D52" t="s">
        <v>18</v>
      </c>
      <c r="E52" s="1">
        <v>14.563826523378825</v>
      </c>
      <c r="F52" s="1">
        <v>14.451711690447302</v>
      </c>
      <c r="G52" s="1">
        <v>14.826915674375709</v>
      </c>
      <c r="H52" s="1">
        <v>14.183628843706931</v>
      </c>
      <c r="I52" s="1">
        <v>13.9270523584995</v>
      </c>
      <c r="J52" s="1">
        <v>14.34076607280571</v>
      </c>
      <c r="N52" t="s">
        <v>18</v>
      </c>
      <c r="O52" s="1">
        <v>0.92395764089294885</v>
      </c>
      <c r="P52" s="1">
        <v>1.1046940986296059</v>
      </c>
      <c r="Q52" s="1">
        <v>1.0480584706616312</v>
      </c>
      <c r="R52" s="1">
        <v>1.0321180376670764</v>
      </c>
      <c r="S52" s="1">
        <v>1.083899019483237</v>
      </c>
      <c r="T52" s="1">
        <v>1.0598338610107765</v>
      </c>
    </row>
    <row r="53" spans="1:20" x14ac:dyDescent="0.2">
      <c r="D53" t="s">
        <v>19</v>
      </c>
      <c r="E53" s="1">
        <v>13.597836863764854</v>
      </c>
      <c r="F53" s="1">
        <v>13.401660175211831</v>
      </c>
      <c r="G53" s="1">
        <v>13.640785985692855</v>
      </c>
      <c r="H53" s="1">
        <v>13.422810614364462</v>
      </c>
      <c r="I53" s="1">
        <v>12.791432374821676</v>
      </c>
      <c r="J53" s="1">
        <v>12.987631240072346</v>
      </c>
      <c r="N53" t="s">
        <v>19</v>
      </c>
      <c r="O53" s="1">
        <v>1.4851088086031288</v>
      </c>
      <c r="P53" s="1">
        <v>1.0047350676641555</v>
      </c>
      <c r="Q53" s="1">
        <v>1.6881969461807629</v>
      </c>
      <c r="R53" s="1">
        <v>1.9816111626084927</v>
      </c>
      <c r="S53" s="1">
        <v>1.1251547653707761</v>
      </c>
      <c r="T53" s="1">
        <v>1.514166908334057</v>
      </c>
    </row>
    <row r="54" spans="1:20" x14ac:dyDescent="0.2">
      <c r="D54" t="s">
        <v>20</v>
      </c>
      <c r="E54" s="1">
        <v>11.068834249617501</v>
      </c>
      <c r="F54" s="1">
        <v>10.022399468742943</v>
      </c>
      <c r="G54" s="1">
        <v>10.796272819989946</v>
      </c>
      <c r="H54" s="1">
        <v>12.242927445387979</v>
      </c>
      <c r="I54" s="1">
        <v>11.985065288862245</v>
      </c>
      <c r="J54" s="1">
        <v>12.004768876650456</v>
      </c>
      <c r="N54" t="s">
        <v>20</v>
      </c>
      <c r="O54" s="1">
        <v>0.94224925730401399</v>
      </c>
      <c r="P54" s="1">
        <v>1.3155993600910683</v>
      </c>
      <c r="Q54" s="1">
        <v>0.9934380611915784</v>
      </c>
      <c r="R54" s="1">
        <v>1.0435743108567654</v>
      </c>
      <c r="S54" s="1">
        <v>0.99677052041493475</v>
      </c>
      <c r="T54" s="1">
        <v>0.88869843870396958</v>
      </c>
    </row>
    <row r="57" spans="1:20" x14ac:dyDescent="0.2">
      <c r="A57">
        <v>6</v>
      </c>
      <c r="B57" t="s">
        <v>21</v>
      </c>
      <c r="E57" s="7">
        <v>0</v>
      </c>
      <c r="F57" s="7">
        <v>8</v>
      </c>
      <c r="G57" s="7">
        <v>24</v>
      </c>
      <c r="H57" s="7">
        <v>48</v>
      </c>
      <c r="I57" s="7">
        <v>72</v>
      </c>
      <c r="J57" s="7">
        <v>96</v>
      </c>
      <c r="M57" t="s">
        <v>50</v>
      </c>
      <c r="O57" s="7">
        <v>0</v>
      </c>
      <c r="P57" s="7">
        <v>8</v>
      </c>
      <c r="Q57" s="7">
        <v>24</v>
      </c>
      <c r="R57" s="7">
        <v>48</v>
      </c>
      <c r="S57" s="7">
        <v>72</v>
      </c>
      <c r="T57" s="7">
        <v>96</v>
      </c>
    </row>
    <row r="58" spans="1:20" x14ac:dyDescent="0.2">
      <c r="B58" t="s">
        <v>13</v>
      </c>
      <c r="D58" t="s">
        <v>62</v>
      </c>
      <c r="E58" s="1">
        <v>5.3045982636566382</v>
      </c>
      <c r="F58" s="1">
        <v>5.3675850564360372</v>
      </c>
      <c r="G58" s="1">
        <v>5.2478197329848113</v>
      </c>
      <c r="H58" s="1">
        <v>5.1988561546357941</v>
      </c>
      <c r="I58" s="1">
        <v>5.1589821661250514</v>
      </c>
      <c r="J58" s="1">
        <v>5.0571161323142011</v>
      </c>
      <c r="N58" t="s">
        <v>62</v>
      </c>
      <c r="O58" s="1">
        <v>0.13529616990619159</v>
      </c>
      <c r="P58" s="1">
        <v>0.1560342795420982</v>
      </c>
      <c r="Q58" s="1">
        <v>0.28787762716406101</v>
      </c>
      <c r="R58" s="1">
        <v>0.23560902014394469</v>
      </c>
      <c r="S58" s="1">
        <v>0.22186821969761727</v>
      </c>
      <c r="T58" s="1">
        <v>0.25490283987219653</v>
      </c>
    </row>
    <row r="59" spans="1:20" x14ac:dyDescent="0.2">
      <c r="D59" t="s">
        <v>63</v>
      </c>
      <c r="E59" s="1">
        <v>36.870077392098153</v>
      </c>
      <c r="F59" s="1">
        <v>37.285503284101061</v>
      </c>
      <c r="G59" s="1">
        <v>37.133944404288528</v>
      </c>
      <c r="H59" s="1">
        <v>36.372633089724026</v>
      </c>
      <c r="I59" s="1">
        <v>36.617498338632402</v>
      </c>
      <c r="J59" s="1">
        <v>36.120996666277883</v>
      </c>
      <c r="N59" t="s">
        <v>63</v>
      </c>
      <c r="O59" s="1">
        <v>0.99983457895309535</v>
      </c>
      <c r="P59" s="1">
        <v>1.0501391793217703</v>
      </c>
      <c r="Q59" s="1">
        <v>0.80071873419884243</v>
      </c>
      <c r="R59" s="1">
        <v>0.84262107644732398</v>
      </c>
      <c r="S59" s="1">
        <v>0.9762350208214895</v>
      </c>
      <c r="T59" s="1">
        <v>0.92957159070610385</v>
      </c>
    </row>
    <row r="60" spans="1:20" x14ac:dyDescent="0.2">
      <c r="D60" t="s">
        <v>64</v>
      </c>
      <c r="E60" s="1">
        <v>3.4847564028483133</v>
      </c>
      <c r="F60" s="1">
        <v>3.5507082902383109</v>
      </c>
      <c r="G60" s="1">
        <v>3.5809557063831967</v>
      </c>
      <c r="H60" s="1">
        <v>3.5738301864533013</v>
      </c>
      <c r="I60" s="1">
        <v>3.5269730860135224</v>
      </c>
      <c r="J60" s="1">
        <v>3.5085117218889197</v>
      </c>
      <c r="N60" t="s">
        <v>64</v>
      </c>
      <c r="O60" s="1">
        <v>0.14531460166139126</v>
      </c>
      <c r="P60" s="1">
        <v>0.17054044977065558</v>
      </c>
      <c r="Q60" s="1">
        <v>0.18272835086220435</v>
      </c>
      <c r="R60" s="1">
        <v>0.18881715830570264</v>
      </c>
      <c r="S60" s="1">
        <v>0.16914891101826146</v>
      </c>
      <c r="T60" s="1">
        <v>0.18190860177988696</v>
      </c>
    </row>
    <row r="61" spans="1:20" x14ac:dyDescent="0.2">
      <c r="D61" t="s">
        <v>65</v>
      </c>
      <c r="E61" s="1">
        <v>7.4459561073200202</v>
      </c>
      <c r="F61" s="1">
        <v>7.3872053990249187</v>
      </c>
      <c r="G61" s="1">
        <v>7.4423866615945018</v>
      </c>
      <c r="H61" s="1">
        <v>7.4043614351780551</v>
      </c>
      <c r="I61" s="1">
        <v>7.3544288438730661</v>
      </c>
      <c r="J61" s="1">
        <v>7.3307233719545604</v>
      </c>
      <c r="N61" t="s">
        <v>65</v>
      </c>
      <c r="O61" s="1">
        <v>0.33194671191262048</v>
      </c>
      <c r="P61" s="1">
        <v>0.27161649090296358</v>
      </c>
      <c r="Q61" s="1">
        <v>0.28230062034880898</v>
      </c>
      <c r="R61" s="1">
        <v>0.23796464248176957</v>
      </c>
      <c r="S61" s="1">
        <v>0.24271085697053943</v>
      </c>
      <c r="T61" s="1">
        <v>0.34054530070226974</v>
      </c>
    </row>
    <row r="62" spans="1:20" x14ac:dyDescent="0.2">
      <c r="D62" t="s">
        <v>66</v>
      </c>
      <c r="E62" s="1">
        <v>12.08725213475638</v>
      </c>
      <c r="F62" s="1">
        <v>12.059284753707839</v>
      </c>
      <c r="G62" s="1">
        <v>11.788617145123494</v>
      </c>
      <c r="H62" s="1">
        <v>12.289689504834731</v>
      </c>
      <c r="I62" s="1">
        <v>12.21224794790248</v>
      </c>
      <c r="J62" s="1">
        <v>12.271105417949389</v>
      </c>
      <c r="N62" t="s">
        <v>66</v>
      </c>
      <c r="O62" s="1">
        <v>0.36370217393602194</v>
      </c>
      <c r="P62" s="1">
        <v>0.43642857313511579</v>
      </c>
      <c r="Q62" s="1">
        <v>0.34671686020970305</v>
      </c>
      <c r="R62" s="1">
        <v>0.31128158245124055</v>
      </c>
      <c r="S62" s="1">
        <v>0.22972313514310691</v>
      </c>
      <c r="T62" s="1">
        <v>0.34698057661328402</v>
      </c>
    </row>
    <row r="63" spans="1:20" x14ac:dyDescent="0.2">
      <c r="D63" t="s">
        <v>67</v>
      </c>
      <c r="E63" s="1">
        <v>26.046089957366746</v>
      </c>
      <c r="F63" s="1">
        <v>25.652055360417393</v>
      </c>
      <c r="G63" s="1">
        <v>25.789782183571667</v>
      </c>
      <c r="H63" s="1">
        <v>26.203030917789494</v>
      </c>
      <c r="I63" s="1">
        <v>26.185195152647786</v>
      </c>
      <c r="J63" s="1">
        <v>26.501026601912848</v>
      </c>
      <c r="N63" t="s">
        <v>67</v>
      </c>
      <c r="O63" s="1">
        <v>0.56848073832253132</v>
      </c>
      <c r="P63" s="1">
        <v>0.80847755369727725</v>
      </c>
      <c r="Q63" s="1">
        <v>0.6476273099964307</v>
      </c>
      <c r="R63" s="1">
        <v>0.92324859997498343</v>
      </c>
      <c r="S63" s="1">
        <v>0.82830290504034321</v>
      </c>
      <c r="T63" s="1">
        <v>0.86232736884709904</v>
      </c>
    </row>
    <row r="64" spans="1:20" x14ac:dyDescent="0.2">
      <c r="D64" t="s">
        <v>68</v>
      </c>
      <c r="E64" s="1">
        <v>8.761269741953738</v>
      </c>
      <c r="F64" s="1">
        <v>8.6976578560744411</v>
      </c>
      <c r="G64" s="1">
        <v>9.0164941660537963</v>
      </c>
      <c r="H64" s="1">
        <v>8.9575987113846036</v>
      </c>
      <c r="I64" s="1">
        <v>8.94467446480569</v>
      </c>
      <c r="J64" s="1">
        <v>9.2105200877022035</v>
      </c>
      <c r="N64" t="s">
        <v>68</v>
      </c>
      <c r="O64" s="1">
        <v>0.56519734370792885</v>
      </c>
      <c r="P64" s="1">
        <v>0.42910105709661028</v>
      </c>
      <c r="Q64" s="1">
        <v>0.53425539010435386</v>
      </c>
      <c r="R64" s="1">
        <v>0.43482461880358331</v>
      </c>
      <c r="S64" s="1">
        <v>0.47022685369554551</v>
      </c>
      <c r="T64" s="1">
        <v>0.3895987107179581</v>
      </c>
    </row>
    <row r="67" spans="1:19" x14ac:dyDescent="0.2">
      <c r="A67">
        <v>7</v>
      </c>
      <c r="B67" t="s">
        <v>29</v>
      </c>
      <c r="E67">
        <v>8</v>
      </c>
      <c r="F67">
        <v>24</v>
      </c>
      <c r="G67">
        <v>48</v>
      </c>
      <c r="H67">
        <v>72</v>
      </c>
      <c r="I67">
        <v>96</v>
      </c>
      <c r="M67" t="s">
        <v>50</v>
      </c>
      <c r="O67">
        <v>8</v>
      </c>
      <c r="P67">
        <v>24</v>
      </c>
      <c r="Q67">
        <v>48</v>
      </c>
      <c r="R67">
        <v>72</v>
      </c>
      <c r="S67">
        <v>96</v>
      </c>
    </row>
    <row r="68" spans="1:19" x14ac:dyDescent="0.2">
      <c r="B68" t="s">
        <v>30</v>
      </c>
      <c r="D68" t="s">
        <v>31</v>
      </c>
      <c r="E68" s="8">
        <v>0.34497707347697493</v>
      </c>
      <c r="F68" s="10">
        <v>0.4425454857489351</v>
      </c>
      <c r="G68" s="8">
        <v>0.41918577073932539</v>
      </c>
      <c r="H68" s="8">
        <v>0.38067281397784275</v>
      </c>
      <c r="I68" s="8">
        <v>0.38262636628973185</v>
      </c>
      <c r="N68" t="s">
        <v>31</v>
      </c>
      <c r="O68" s="1">
        <v>7.4604923538438214E-2</v>
      </c>
      <c r="P68" s="1">
        <v>4.5070770745476982E-2</v>
      </c>
      <c r="Q68" s="1">
        <v>2.550600458855545E-2</v>
      </c>
      <c r="R68" s="1">
        <v>1.7836455116107239E-2</v>
      </c>
      <c r="S68" s="1">
        <v>2.3038463512896012E-2</v>
      </c>
    </row>
    <row r="69" spans="1:19" x14ac:dyDescent="0.2">
      <c r="D69" t="s">
        <v>32</v>
      </c>
      <c r="E69" s="8">
        <v>0.22236184205578624</v>
      </c>
      <c r="F69" s="10">
        <v>0.5484518063292112</v>
      </c>
      <c r="G69" s="8">
        <v>0.46187174041581613</v>
      </c>
      <c r="H69" s="8">
        <v>0.39302154109874071</v>
      </c>
      <c r="I69" s="8">
        <v>0.34331307939101691</v>
      </c>
      <c r="N69" t="s">
        <v>32</v>
      </c>
      <c r="O69" s="1">
        <v>2.2021086524402385E-2</v>
      </c>
      <c r="P69" s="1">
        <v>3.1989125846336668E-2</v>
      </c>
      <c r="Q69" s="1">
        <v>2.1899440794946667E-2</v>
      </c>
      <c r="R69" s="1">
        <v>2.2707177983477454E-2</v>
      </c>
      <c r="S69" s="1">
        <v>1.8019632395093625E-2</v>
      </c>
    </row>
    <row r="70" spans="1:19" x14ac:dyDescent="0.2">
      <c r="D70" t="s">
        <v>33</v>
      </c>
      <c r="E70" s="8">
        <v>0.35715409747878724</v>
      </c>
      <c r="F70" s="10">
        <v>0.73986554092661483</v>
      </c>
      <c r="G70" s="8">
        <v>0.52416400291263654</v>
      </c>
      <c r="H70" s="8">
        <v>0.42001308545680799</v>
      </c>
      <c r="I70" s="8">
        <v>0.36029210569704223</v>
      </c>
      <c r="N70" t="s">
        <v>33</v>
      </c>
      <c r="O70" s="1">
        <v>4.0398613003848567E-2</v>
      </c>
      <c r="P70" s="1">
        <v>5.6987000678527473E-2</v>
      </c>
      <c r="Q70" s="1">
        <v>2.9760842495010643E-2</v>
      </c>
      <c r="R70" s="1">
        <v>1.5365322066306178E-2</v>
      </c>
      <c r="S70" s="1">
        <v>1.7562652254262189E-2</v>
      </c>
    </row>
    <row r="71" spans="1:19" x14ac:dyDescent="0.2">
      <c r="D71" t="s">
        <v>34</v>
      </c>
      <c r="E71" s="8">
        <v>0.18244483143140763</v>
      </c>
      <c r="F71" s="8">
        <v>0.47040066450103685</v>
      </c>
      <c r="G71" s="10">
        <v>0.43860586098279841</v>
      </c>
      <c r="H71" s="8">
        <v>0.38746135892661976</v>
      </c>
      <c r="I71" s="8">
        <v>0.3450870528983952</v>
      </c>
      <c r="N71" t="s">
        <v>34</v>
      </c>
      <c r="O71" s="1">
        <v>2.5522496288717229E-2</v>
      </c>
      <c r="P71" s="1">
        <v>3.867223172055527E-2</v>
      </c>
      <c r="Q71" s="1">
        <v>2.1930254279977593E-2</v>
      </c>
      <c r="R71" s="1">
        <v>1.7068097994414742E-2</v>
      </c>
      <c r="S71" s="1">
        <v>1.5024488834092112E-2</v>
      </c>
    </row>
    <row r="72" spans="1:19" x14ac:dyDescent="0.2">
      <c r="D72" t="s">
        <v>35</v>
      </c>
      <c r="E72" s="8">
        <v>0.13095976641029786</v>
      </c>
      <c r="F72" s="8">
        <v>0.45035445872744362</v>
      </c>
      <c r="G72" s="10">
        <v>0.44476055914583129</v>
      </c>
      <c r="H72" s="8">
        <v>0.39322082663220514</v>
      </c>
      <c r="I72" s="8">
        <v>0.33053505055343668</v>
      </c>
      <c r="N72" t="s">
        <v>35</v>
      </c>
      <c r="O72" s="1">
        <v>7.3545997958938117E-3</v>
      </c>
      <c r="P72" s="1">
        <v>2.6360375717107351E-2</v>
      </c>
      <c r="Q72" s="1">
        <v>2.9129856523949751E-2</v>
      </c>
      <c r="R72" s="1">
        <v>1.8139390210250579E-2</v>
      </c>
      <c r="S72" s="1">
        <v>1.9799778609757346E-2</v>
      </c>
    </row>
    <row r="73" spans="1:19" x14ac:dyDescent="0.2">
      <c r="D73" t="s">
        <v>36</v>
      </c>
      <c r="E73" s="8">
        <v>7.7236940739990184E-2</v>
      </c>
      <c r="F73" s="8">
        <v>0.35071820434759754</v>
      </c>
      <c r="G73" s="10">
        <v>0.39987034162674145</v>
      </c>
      <c r="H73" s="8">
        <v>0.35898471000102505</v>
      </c>
      <c r="I73" s="8">
        <v>0.32338836980724039</v>
      </c>
      <c r="N73" t="s">
        <v>36</v>
      </c>
      <c r="O73" s="1">
        <v>8.3576569395874788E-3</v>
      </c>
      <c r="P73" s="1">
        <v>2.6941941704911196E-2</v>
      </c>
      <c r="Q73" s="1">
        <v>2.3479979679291562E-2</v>
      </c>
      <c r="R73" s="1">
        <v>1.5844173941215452E-2</v>
      </c>
      <c r="S73" s="1">
        <v>1.6786601293164994E-2</v>
      </c>
    </row>
    <row r="74" spans="1:19" x14ac:dyDescent="0.2">
      <c r="D74" t="s">
        <v>37</v>
      </c>
      <c r="E74" s="8">
        <v>8.8621197469011953E-2</v>
      </c>
      <c r="F74" s="10">
        <v>0.44919763676805335</v>
      </c>
      <c r="G74" s="8">
        <v>0.43818387045019075</v>
      </c>
      <c r="H74" s="8">
        <v>0.39971280188616587</v>
      </c>
      <c r="I74" s="8">
        <v>0.35409967955702931</v>
      </c>
      <c r="N74" t="s">
        <v>37</v>
      </c>
      <c r="O74" s="1">
        <v>1.4145458109956698E-2</v>
      </c>
      <c r="P74" s="1">
        <v>4.5009515767164825E-2</v>
      </c>
      <c r="Q74" s="1">
        <v>3.8899405054231957E-2</v>
      </c>
      <c r="R74" s="1">
        <v>9.8334368621334853E-3</v>
      </c>
      <c r="S74" s="1">
        <v>2.8304652200511642E-2</v>
      </c>
    </row>
    <row r="75" spans="1:19" x14ac:dyDescent="0.2">
      <c r="D75" t="s">
        <v>38</v>
      </c>
      <c r="E75" s="8">
        <v>0.20495825260745906</v>
      </c>
      <c r="F75" s="10">
        <v>0.43388876327064646</v>
      </c>
      <c r="G75" s="8">
        <v>0.33218598129275445</v>
      </c>
      <c r="H75" s="8">
        <v>0.28182057745079592</v>
      </c>
      <c r="I75" s="8">
        <v>0.23349173938209083</v>
      </c>
      <c r="N75" t="s">
        <v>38</v>
      </c>
      <c r="O75" s="1">
        <v>1.3356794115080855E-2</v>
      </c>
      <c r="P75" s="1">
        <v>2.4037504693258098E-2</v>
      </c>
      <c r="Q75" s="1">
        <v>2.4225857508635321E-2</v>
      </c>
      <c r="R75" s="1">
        <v>1.8880090402229061E-2</v>
      </c>
      <c r="S75" s="1">
        <v>1.6008873640588558E-2</v>
      </c>
    </row>
    <row r="76" spans="1:19" x14ac:dyDescent="0.2">
      <c r="D76" t="s">
        <v>39</v>
      </c>
      <c r="E76" s="8">
        <v>0.12538956012036426</v>
      </c>
      <c r="F76" s="8">
        <v>0.39782697049154125</v>
      </c>
      <c r="G76" s="10">
        <v>0.40594623315595718</v>
      </c>
      <c r="H76" s="8">
        <v>0.34825314997549472</v>
      </c>
      <c r="I76" s="8">
        <v>0.31112789868637902</v>
      </c>
      <c r="N76" t="s">
        <v>39</v>
      </c>
      <c r="O76" s="1">
        <v>1.5728132655995444E-2</v>
      </c>
      <c r="P76" s="1">
        <v>2.9481357348034264E-2</v>
      </c>
      <c r="Q76" s="1">
        <v>2.2267024553652325E-2</v>
      </c>
      <c r="R76" s="1">
        <v>2.8181677318418103E-2</v>
      </c>
      <c r="S76" s="1">
        <v>1.3693018211073495E-2</v>
      </c>
    </row>
    <row r="77" spans="1:19" x14ac:dyDescent="0.2">
      <c r="D77" t="s">
        <v>40</v>
      </c>
      <c r="E77" s="8">
        <v>7.2946136095296321E-2</v>
      </c>
      <c r="F77" s="8">
        <v>0.27761356238416257</v>
      </c>
      <c r="G77" s="8">
        <v>0.35506745241617416</v>
      </c>
      <c r="H77" s="8">
        <v>0.33285048686307939</v>
      </c>
      <c r="I77" s="8">
        <v>0.30273985577889667</v>
      </c>
      <c r="N77" t="s">
        <v>40</v>
      </c>
      <c r="O77" s="1">
        <v>1.3188928403743846E-2</v>
      </c>
      <c r="P77" s="1">
        <v>2.2774589294167345E-2</v>
      </c>
      <c r="Q77" s="1">
        <v>2.5751938097527148E-2</v>
      </c>
      <c r="R77" s="1">
        <v>1.6027865561509307E-2</v>
      </c>
      <c r="S77" s="1">
        <v>1.6492352193928903E-2</v>
      </c>
    </row>
    <row r="78" spans="1:19" x14ac:dyDescent="0.2">
      <c r="D78" t="s">
        <v>41</v>
      </c>
      <c r="E78" s="8">
        <v>3.8603830501111727E-2</v>
      </c>
      <c r="F78" s="8">
        <v>0.22973653645072867</v>
      </c>
      <c r="G78" s="8">
        <v>0.34268648959259373</v>
      </c>
      <c r="H78" s="8">
        <v>0.36425747442410794</v>
      </c>
      <c r="I78" s="8">
        <v>0.32208497865163893</v>
      </c>
      <c r="N78" t="s">
        <v>41</v>
      </c>
      <c r="O78" s="1">
        <v>5.2526132894684932E-3</v>
      </c>
      <c r="P78" s="1">
        <v>3.2160965372348291E-2</v>
      </c>
      <c r="Q78" s="1">
        <v>2.7631718456841047E-2</v>
      </c>
      <c r="R78" s="1">
        <v>1.2988826808947777E-2</v>
      </c>
      <c r="S78" s="1">
        <v>1.8429702258703457E-2</v>
      </c>
    </row>
    <row r="79" spans="1:19" x14ac:dyDescent="0.2">
      <c r="D79" t="s">
        <v>42</v>
      </c>
      <c r="E79" s="8">
        <v>5.1978132557359426E-2</v>
      </c>
      <c r="F79" s="8">
        <v>0.19199656483853098</v>
      </c>
      <c r="G79" s="8">
        <v>0.2106594617560619</v>
      </c>
      <c r="H79" s="8">
        <v>0.18517102563405902</v>
      </c>
      <c r="I79" s="8">
        <v>0.17391864437007984</v>
      </c>
      <c r="N79" t="s">
        <v>42</v>
      </c>
      <c r="O79" s="1">
        <v>4.394280456783437E-3</v>
      </c>
      <c r="P79" s="1">
        <v>1.3147747309235512E-2</v>
      </c>
      <c r="Q79" s="1">
        <v>2.272053562328941E-2</v>
      </c>
      <c r="R79" s="1">
        <v>2.7883571172815903E-2</v>
      </c>
      <c r="S79" s="1">
        <v>1.3711382938337572E-2</v>
      </c>
    </row>
    <row r="83" spans="1:19" x14ac:dyDescent="0.2">
      <c r="A83">
        <v>8</v>
      </c>
      <c r="B83" t="s">
        <v>29</v>
      </c>
      <c r="E83">
        <v>8</v>
      </c>
      <c r="F83">
        <v>24</v>
      </c>
      <c r="G83">
        <v>48</v>
      </c>
      <c r="H83">
        <v>72</v>
      </c>
      <c r="I83">
        <v>96</v>
      </c>
      <c r="M83" t="s">
        <v>50</v>
      </c>
      <c r="O83">
        <v>8</v>
      </c>
      <c r="P83">
        <v>24</v>
      </c>
      <c r="Q83">
        <v>48</v>
      </c>
      <c r="R83">
        <v>72</v>
      </c>
      <c r="S83">
        <v>96</v>
      </c>
    </row>
    <row r="84" spans="1:19" x14ac:dyDescent="0.2">
      <c r="B84" t="s">
        <v>43</v>
      </c>
      <c r="D84" t="s">
        <v>44</v>
      </c>
      <c r="E84" s="1">
        <v>0.18254295675164484</v>
      </c>
      <c r="F84" s="1">
        <v>0.57037008335565265</v>
      </c>
      <c r="G84" s="1">
        <v>0.47981482011635546</v>
      </c>
      <c r="H84" s="1">
        <v>0.41465761380172272</v>
      </c>
      <c r="I84" s="1">
        <v>0.37242334394151627</v>
      </c>
      <c r="N84" t="s">
        <v>44</v>
      </c>
      <c r="O84" s="1">
        <v>3.80906519177878E-2</v>
      </c>
      <c r="P84" s="1">
        <v>4.1043028600243704E-2</v>
      </c>
      <c r="Q84" s="1">
        <v>1.4059653289227947E-2</v>
      </c>
      <c r="R84" s="1">
        <v>2.090279017594689E-2</v>
      </c>
      <c r="S84" s="1">
        <v>1.9603610513659935E-2</v>
      </c>
    </row>
    <row r="85" spans="1:19" x14ac:dyDescent="0.2">
      <c r="D85" t="s">
        <v>45</v>
      </c>
      <c r="E85" s="1">
        <v>0.18278037934567073</v>
      </c>
      <c r="F85" s="1">
        <v>0.43994145280299402</v>
      </c>
      <c r="G85" s="1">
        <v>0.39519210002872179</v>
      </c>
      <c r="H85" s="1">
        <v>0.32024767384395281</v>
      </c>
      <c r="I85" s="1">
        <v>0.27698184876267623</v>
      </c>
      <c r="N85" t="s">
        <v>45</v>
      </c>
      <c r="O85" s="1">
        <v>1.3793917738147823E-2</v>
      </c>
      <c r="P85" s="1">
        <v>3.7600411355194645E-2</v>
      </c>
      <c r="Q85" s="1">
        <v>1.2098995337446907E-2</v>
      </c>
      <c r="R85" s="1">
        <v>1.8797751489040521E-2</v>
      </c>
      <c r="S85" s="1">
        <v>1.4396905895802257E-2</v>
      </c>
    </row>
    <row r="86" spans="1:19" x14ac:dyDescent="0.2">
      <c r="D86" t="s">
        <v>46</v>
      </c>
      <c r="E86" s="1">
        <v>0.27431540226497841</v>
      </c>
      <c r="F86" s="1">
        <v>0.64604697955281687</v>
      </c>
      <c r="G86" s="1">
        <v>0.49461027663545803</v>
      </c>
      <c r="H86" s="1">
        <v>0.40940653708129443</v>
      </c>
      <c r="I86" s="1">
        <v>0.36744876570478296</v>
      </c>
      <c r="N86" t="s">
        <v>46</v>
      </c>
      <c r="O86" s="1">
        <v>3.0517857882460808E-2</v>
      </c>
      <c r="P86" s="1">
        <v>5.0172747295512056E-2</v>
      </c>
      <c r="Q86" s="1">
        <v>3.7128496508664795E-2</v>
      </c>
      <c r="R86" s="1">
        <v>2.2506349278676251E-2</v>
      </c>
      <c r="S86" s="1">
        <v>2.9301099414919523E-2</v>
      </c>
    </row>
    <row r="87" spans="1:19" x14ac:dyDescent="0.2">
      <c r="D87" t="s">
        <v>47</v>
      </c>
      <c r="E87" s="1">
        <v>9.8999892359073499E-2</v>
      </c>
      <c r="F87" s="1">
        <v>0.32479381169317711</v>
      </c>
      <c r="G87" s="1">
        <v>0.36684946258083073</v>
      </c>
      <c r="H87" s="1">
        <v>0.38707945715999564</v>
      </c>
      <c r="I87" s="1">
        <v>0.30418202336925504</v>
      </c>
      <c r="N87" t="s">
        <v>47</v>
      </c>
      <c r="O87" s="1">
        <v>1.595945940859991E-2</v>
      </c>
      <c r="P87" s="1">
        <v>2.3018777190274779E-2</v>
      </c>
      <c r="Q87" s="1">
        <v>3.4776280471455229E-2</v>
      </c>
      <c r="R87" s="1">
        <v>3.1216388026386269E-2</v>
      </c>
      <c r="S87" s="1">
        <v>1.927182213664146E-2</v>
      </c>
    </row>
    <row r="88" spans="1:19" x14ac:dyDescent="0.2">
      <c r="D88" t="s">
        <v>48</v>
      </c>
      <c r="E88" s="1">
        <v>0.16837914531300985</v>
      </c>
      <c r="F88" s="1">
        <v>0.33128255661285638</v>
      </c>
      <c r="G88" s="1">
        <v>0.38519082462284027</v>
      </c>
      <c r="H88" s="1">
        <v>0.32469101608792922</v>
      </c>
      <c r="I88" s="1">
        <v>0.27422865263875601</v>
      </c>
      <c r="N88" t="s">
        <v>48</v>
      </c>
      <c r="O88" s="1">
        <v>2.850652004092873E-2</v>
      </c>
      <c r="P88" s="1">
        <v>1.6349375975104396E-2</v>
      </c>
      <c r="Q88" s="1">
        <v>2.9599286684727721E-2</v>
      </c>
      <c r="R88" s="1">
        <v>1.8596310313065252E-2</v>
      </c>
      <c r="S88" s="1">
        <v>4.4618510989340068E-2</v>
      </c>
    </row>
    <row r="92" spans="1:19" x14ac:dyDescent="0.2">
      <c r="A92">
        <v>9</v>
      </c>
      <c r="B92" t="s">
        <v>29</v>
      </c>
      <c r="E92">
        <v>8</v>
      </c>
      <c r="F92">
        <v>24</v>
      </c>
      <c r="G92">
        <v>48</v>
      </c>
      <c r="H92">
        <v>72</v>
      </c>
      <c r="I92">
        <v>96</v>
      </c>
      <c r="M92" t="s">
        <v>50</v>
      </c>
      <c r="O92">
        <v>8</v>
      </c>
      <c r="P92">
        <v>24</v>
      </c>
      <c r="Q92">
        <v>48</v>
      </c>
      <c r="R92">
        <v>72</v>
      </c>
      <c r="S92">
        <v>96</v>
      </c>
    </row>
    <row r="93" spans="1:19" x14ac:dyDescent="0.2">
      <c r="B93" t="s">
        <v>49</v>
      </c>
      <c r="D93" t="s">
        <v>55</v>
      </c>
      <c r="E93" s="1">
        <v>6.7993147825532202E-2</v>
      </c>
      <c r="F93" s="1">
        <v>0.23410288547920036</v>
      </c>
      <c r="G93" s="1">
        <v>0.28377525981598739</v>
      </c>
      <c r="H93" s="1">
        <v>0.33407881289270691</v>
      </c>
      <c r="I93" s="1">
        <v>0.30910503446912058</v>
      </c>
      <c r="N93" t="s">
        <v>55</v>
      </c>
      <c r="O93" s="1">
        <v>1.0003828404731111E-2</v>
      </c>
      <c r="P93" s="1">
        <v>1.8542663167560168E-2</v>
      </c>
      <c r="Q93" s="1">
        <v>1.5690290819124025E-2</v>
      </c>
      <c r="R93" s="1">
        <v>3.1329304258008513E-2</v>
      </c>
      <c r="S93" s="1">
        <v>2.3111946828925943E-2</v>
      </c>
    </row>
    <row r="94" spans="1:19" x14ac:dyDescent="0.2">
      <c r="D94" t="s">
        <v>56</v>
      </c>
      <c r="E94" s="1">
        <v>3.4609591509839943E-2</v>
      </c>
      <c r="F94" s="1">
        <v>0.16685652530627221</v>
      </c>
      <c r="G94" s="1">
        <v>0.24120139466962248</v>
      </c>
      <c r="H94" s="1">
        <v>0.26193575757027993</v>
      </c>
      <c r="I94" s="1">
        <v>0.25861623253266003</v>
      </c>
      <c r="N94" t="s">
        <v>56</v>
      </c>
      <c r="O94" s="1">
        <v>3.8603518171645185E-3</v>
      </c>
      <c r="P94" s="1">
        <v>1.8158524413010923E-2</v>
      </c>
      <c r="Q94" s="1">
        <v>1.8862675268668427E-2</v>
      </c>
      <c r="R94" s="1">
        <v>2.0282117811213623E-2</v>
      </c>
      <c r="S94" s="1">
        <v>1.4043033594220237E-2</v>
      </c>
    </row>
    <row r="95" spans="1:19" x14ac:dyDescent="0.2">
      <c r="D95" t="s">
        <v>57</v>
      </c>
      <c r="E95" s="1">
        <v>7.7138530117586659E-2</v>
      </c>
      <c r="F95" s="1">
        <v>0.26191186861043186</v>
      </c>
      <c r="G95" s="1">
        <v>0.25577574943379833</v>
      </c>
      <c r="H95" s="1">
        <v>0.23550285760484863</v>
      </c>
      <c r="I95" s="1">
        <v>0.29130655134468569</v>
      </c>
      <c r="N95" t="s">
        <v>57</v>
      </c>
      <c r="O95" s="1">
        <v>1.5962105792301097E-2</v>
      </c>
      <c r="P95" s="1">
        <v>3.594591850833509E-2</v>
      </c>
      <c r="Q95" s="1">
        <v>3.5511369272672115E-2</v>
      </c>
      <c r="R95" s="1">
        <v>1.4474658216907074E-2</v>
      </c>
      <c r="S95" s="1">
        <v>9.4901393386753741E-3</v>
      </c>
    </row>
    <row r="96" spans="1:19" x14ac:dyDescent="0.2">
      <c r="D96" t="s">
        <v>58</v>
      </c>
      <c r="E96" s="1">
        <v>6.0398581801992847E-2</v>
      </c>
      <c r="F96" s="1">
        <v>0.19498990776144323</v>
      </c>
      <c r="G96" s="1">
        <v>0.26026390477186767</v>
      </c>
      <c r="H96" s="1">
        <v>0.22871170411777797</v>
      </c>
      <c r="I96" s="1">
        <v>0.28777806837883479</v>
      </c>
      <c r="N96" t="s">
        <v>58</v>
      </c>
      <c r="O96" s="1">
        <v>9.4089672543807776E-3</v>
      </c>
      <c r="P96" s="1">
        <v>3.218813073357224E-2</v>
      </c>
      <c r="Q96" s="1">
        <v>3.0432337630580571E-2</v>
      </c>
      <c r="R96" s="1">
        <v>5.4886777100774345E-2</v>
      </c>
      <c r="S96" s="1">
        <v>2.7693561226500199E-2</v>
      </c>
    </row>
    <row r="97" spans="4:19" x14ac:dyDescent="0.2">
      <c r="D97" t="s">
        <v>59</v>
      </c>
      <c r="E97" s="1">
        <v>8.4531417057021746E-2</v>
      </c>
      <c r="F97" s="1">
        <v>0.24114305875920389</v>
      </c>
      <c r="G97" s="1">
        <v>0.29794650352209773</v>
      </c>
      <c r="H97" s="1">
        <v>0.3301065021482632</v>
      </c>
      <c r="I97" s="1">
        <v>0.34592230599179941</v>
      </c>
      <c r="N97" t="s">
        <v>59</v>
      </c>
      <c r="O97" s="1">
        <v>9.0401908030078963E-3</v>
      </c>
      <c r="P97" s="1">
        <v>3.1206562729234069E-2</v>
      </c>
      <c r="Q97" s="1">
        <v>2.3614502382951579E-2</v>
      </c>
      <c r="R97" s="1">
        <v>5.869718851189016E-2</v>
      </c>
      <c r="S97" s="1">
        <v>1.99870181100909E-2</v>
      </c>
    </row>
    <row r="98" spans="4:19" x14ac:dyDescent="0.2">
      <c r="D98" t="s">
        <v>60</v>
      </c>
      <c r="E98" s="1">
        <v>4.6284922182373373E-2</v>
      </c>
      <c r="F98" s="1">
        <v>0.18906538159684044</v>
      </c>
      <c r="G98" s="1">
        <v>0.25869306007859383</v>
      </c>
      <c r="H98" s="1">
        <v>0.30868796168178575</v>
      </c>
      <c r="I98" s="1">
        <v>0.37625691581235504</v>
      </c>
      <c r="N98" t="s">
        <v>60</v>
      </c>
      <c r="O98" s="1">
        <v>5.559620951329689E-3</v>
      </c>
      <c r="P98" s="1">
        <v>2.5538285373070405E-2</v>
      </c>
      <c r="Q98" s="1">
        <v>2.8890818291015297E-2</v>
      </c>
      <c r="R98" s="1">
        <v>3.7259694385476397E-2</v>
      </c>
      <c r="S98" s="1">
        <v>1.4027517452370079E-2</v>
      </c>
    </row>
    <row r="99" spans="4:19" x14ac:dyDescent="0.2">
      <c r="D99" t="s">
        <v>61</v>
      </c>
      <c r="E99" s="1">
        <v>3.849085245044008E-2</v>
      </c>
      <c r="F99" s="1">
        <v>0.12455993390522357</v>
      </c>
      <c r="G99" s="1">
        <v>0.25397998698490343</v>
      </c>
      <c r="H99" s="1">
        <v>0.26225712194598699</v>
      </c>
      <c r="I99" s="1">
        <v>0.27531048280587972</v>
      </c>
      <c r="N99" t="s">
        <v>61</v>
      </c>
      <c r="O99" s="1">
        <v>1.0344537037142764E-2</v>
      </c>
      <c r="P99" s="1">
        <v>2.3523396317014767E-2</v>
      </c>
      <c r="Q99" s="1">
        <v>3.1458325770063321E-2</v>
      </c>
      <c r="R99" s="1">
        <v>3.2159191116797506E-2</v>
      </c>
      <c r="S99" s="1">
        <v>4.1932812897858836E-2</v>
      </c>
    </row>
    <row r="100" spans="4:19" x14ac:dyDescent="0.2">
      <c r="E100" s="1"/>
      <c r="F100" s="1"/>
      <c r="G100" s="1"/>
      <c r="H100" s="1"/>
      <c r="I100" s="1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AE7B3-2110-CF41-BD58-CF0740AE153E}">
  <dimension ref="A1:AB124"/>
  <sheetViews>
    <sheetView topLeftCell="A93" workbookViewId="0">
      <selection activeCell="B25" sqref="B25"/>
    </sheetView>
  </sheetViews>
  <sheetFormatPr baseColWidth="10" defaultRowHeight="16" x14ac:dyDescent="0.2"/>
  <cols>
    <col min="4" max="4" width="14" customWidth="1"/>
    <col min="5" max="5" width="12.33203125" customWidth="1"/>
    <col min="6" max="10" width="11.6640625" bestFit="1" customWidth="1"/>
    <col min="14" max="14" width="14.6640625" customWidth="1"/>
  </cols>
  <sheetData>
    <row r="1" spans="1:20" x14ac:dyDescent="0.2">
      <c r="A1">
        <v>1</v>
      </c>
      <c r="B1" t="s">
        <v>71</v>
      </c>
      <c r="E1" t="s">
        <v>69</v>
      </c>
      <c r="F1" t="s">
        <v>51</v>
      </c>
    </row>
    <row r="2" spans="1:20" x14ac:dyDescent="0.2">
      <c r="B2" t="s">
        <v>14</v>
      </c>
      <c r="D2" t="s">
        <v>1</v>
      </c>
      <c r="E2" s="1">
        <v>5.5573341932610154E-2</v>
      </c>
      <c r="F2" s="1">
        <v>3.0880892454493484E-3</v>
      </c>
      <c r="G2" s="1"/>
      <c r="H2" s="1"/>
      <c r="I2" s="1"/>
      <c r="J2" s="1"/>
      <c r="P2" s="1"/>
      <c r="Q2" s="1"/>
      <c r="R2" s="1"/>
      <c r="S2" s="1"/>
      <c r="T2" s="1"/>
    </row>
    <row r="3" spans="1:20" x14ac:dyDescent="0.2">
      <c r="B3" t="s">
        <v>70</v>
      </c>
      <c r="D3" t="s">
        <v>2</v>
      </c>
      <c r="E3" s="1">
        <v>0.47832693593870473</v>
      </c>
      <c r="F3" s="1">
        <v>3.9866949611669096E-2</v>
      </c>
      <c r="G3" s="1"/>
      <c r="H3" s="1"/>
      <c r="I3" s="1"/>
      <c r="J3" s="1"/>
      <c r="P3" s="1"/>
      <c r="Q3" s="1"/>
      <c r="R3" s="1"/>
      <c r="S3" s="1"/>
      <c r="T3" s="1"/>
    </row>
    <row r="4" spans="1:20" x14ac:dyDescent="0.2">
      <c r="D4" t="s">
        <v>3</v>
      </c>
      <c r="E4" s="1">
        <v>0.30743794774449074</v>
      </c>
      <c r="F4" s="1">
        <v>2.300325252049891E-2</v>
      </c>
      <c r="G4" s="1"/>
      <c r="H4" s="1"/>
      <c r="I4" s="1"/>
      <c r="J4" s="1"/>
      <c r="P4" s="1"/>
      <c r="Q4" s="1"/>
      <c r="R4" s="1"/>
      <c r="S4" s="1"/>
      <c r="T4" s="1"/>
    </row>
    <row r="5" spans="1:20" x14ac:dyDescent="0.2">
      <c r="D5" t="s">
        <v>4</v>
      </c>
      <c r="E5" s="1">
        <v>0.12894595803092876</v>
      </c>
      <c r="F5" s="1">
        <v>1.0162946328952765E-2</v>
      </c>
      <c r="G5" s="1"/>
      <c r="H5" s="1"/>
      <c r="I5" s="1"/>
      <c r="J5" s="1"/>
      <c r="P5" s="1"/>
      <c r="Q5" s="1"/>
      <c r="R5" s="1"/>
      <c r="S5" s="1"/>
      <c r="T5" s="1"/>
    </row>
    <row r="6" spans="1:20" x14ac:dyDescent="0.2">
      <c r="D6" t="s">
        <v>5</v>
      </c>
      <c r="E6" s="1">
        <v>0.10995286934892615</v>
      </c>
      <c r="F6" s="1">
        <v>1.3874256923020837E-2</v>
      </c>
      <c r="G6" s="1"/>
      <c r="H6" s="1"/>
      <c r="I6" s="1"/>
      <c r="J6" s="1"/>
      <c r="P6" s="1"/>
      <c r="Q6" s="1"/>
      <c r="R6" s="1"/>
      <c r="S6" s="1"/>
      <c r="T6" s="1"/>
    </row>
    <row r="7" spans="1:20" x14ac:dyDescent="0.2">
      <c r="D7" t="s">
        <v>6</v>
      </c>
      <c r="E7" s="1">
        <v>0.18809550470608535</v>
      </c>
      <c r="F7" s="1">
        <v>3.1810292494157379E-2</v>
      </c>
      <c r="G7" s="1"/>
      <c r="H7" s="1"/>
      <c r="I7" s="1"/>
      <c r="J7" s="1"/>
      <c r="P7" s="1"/>
      <c r="Q7" s="1"/>
      <c r="R7" s="1"/>
      <c r="S7" s="1"/>
      <c r="T7" s="1"/>
    </row>
    <row r="8" spans="1:20" x14ac:dyDescent="0.2">
      <c r="D8" t="s">
        <v>7</v>
      </c>
      <c r="E8" s="1">
        <v>6.2191958510861171E-2</v>
      </c>
      <c r="F8" s="1">
        <v>7.9479032905006193E-3</v>
      </c>
      <c r="G8" s="1"/>
      <c r="H8" s="1"/>
      <c r="I8" s="1"/>
      <c r="J8" s="1"/>
      <c r="P8" s="1"/>
      <c r="Q8" s="1"/>
      <c r="R8" s="1"/>
      <c r="S8" s="1"/>
      <c r="T8" s="1"/>
    </row>
    <row r="9" spans="1:20" x14ac:dyDescent="0.2">
      <c r="D9" t="s">
        <v>8</v>
      </c>
      <c r="E9" s="1">
        <v>4.8132028521783658E-2</v>
      </c>
      <c r="F9" s="1">
        <v>2.7489766434909109E-3</v>
      </c>
      <c r="G9" s="1"/>
      <c r="H9" s="1"/>
      <c r="I9" s="1"/>
      <c r="J9" s="1"/>
      <c r="P9" s="1"/>
      <c r="Q9" s="1"/>
      <c r="R9" s="1"/>
      <c r="S9" s="1"/>
      <c r="T9" s="1"/>
    </row>
    <row r="10" spans="1:20" x14ac:dyDescent="0.2">
      <c r="D10" t="s">
        <v>9</v>
      </c>
      <c r="E10" s="1">
        <v>3.2957623184551976E-2</v>
      </c>
      <c r="F10" s="1">
        <v>2.3119609782095581E-3</v>
      </c>
      <c r="G10" s="1"/>
      <c r="H10" s="1"/>
      <c r="I10" s="1"/>
      <c r="J10" s="1"/>
      <c r="P10" s="1"/>
      <c r="Q10" s="1"/>
      <c r="R10" s="1"/>
      <c r="S10" s="1"/>
      <c r="T10" s="1"/>
    </row>
    <row r="11" spans="1:20" x14ac:dyDescent="0.2">
      <c r="D11" t="s">
        <v>10</v>
      </c>
      <c r="E11" s="1">
        <v>6.6038404059470063E-2</v>
      </c>
      <c r="F11" s="1">
        <v>5.3402978081834827E-3</v>
      </c>
      <c r="G11" s="1"/>
      <c r="H11" s="1"/>
      <c r="I11" s="1"/>
      <c r="J11" s="1"/>
      <c r="P11" s="1"/>
      <c r="Q11" s="1"/>
      <c r="R11" s="1"/>
      <c r="S11" s="1"/>
      <c r="T11" s="1"/>
    </row>
    <row r="12" spans="1:20" x14ac:dyDescent="0.2">
      <c r="D12" t="s">
        <v>11</v>
      </c>
      <c r="E12" s="1">
        <v>3.97332142551634E-2</v>
      </c>
      <c r="F12" s="1">
        <v>1.5044656328820208E-3</v>
      </c>
      <c r="G12" s="1"/>
      <c r="H12" s="1"/>
      <c r="I12" s="1"/>
      <c r="J12" s="1"/>
      <c r="P12" s="1"/>
      <c r="Q12" s="1"/>
      <c r="R12" s="1"/>
      <c r="S12" s="1"/>
      <c r="T12" s="1"/>
    </row>
    <row r="13" spans="1:20" x14ac:dyDescent="0.2">
      <c r="D13" t="s">
        <v>12</v>
      </c>
      <c r="E13" s="1">
        <v>1.0936356977950319E-2</v>
      </c>
      <c r="F13" s="1">
        <v>1.1723057956447606E-3</v>
      </c>
      <c r="G13" s="1"/>
      <c r="H13" s="1"/>
      <c r="I13" s="1"/>
      <c r="J13" s="1"/>
      <c r="P13" s="1"/>
      <c r="Q13" s="1"/>
      <c r="R13" s="1"/>
      <c r="S13" s="1"/>
      <c r="T13" s="1"/>
    </row>
    <row r="14" spans="1:20" x14ac:dyDescent="0.2">
      <c r="E14" s="1"/>
      <c r="F14" s="1"/>
      <c r="G14" s="1"/>
      <c r="H14" s="1"/>
      <c r="I14" s="1"/>
      <c r="J14" s="1"/>
    </row>
    <row r="16" spans="1:20" x14ac:dyDescent="0.2">
      <c r="A16">
        <v>2</v>
      </c>
      <c r="B16" t="s">
        <v>72</v>
      </c>
    </row>
    <row r="17" spans="1:20" x14ac:dyDescent="0.2">
      <c r="B17" t="s">
        <v>14</v>
      </c>
      <c r="E17" t="s">
        <v>69</v>
      </c>
      <c r="F17" t="s">
        <v>51</v>
      </c>
    </row>
    <row r="18" spans="1:20" x14ac:dyDescent="0.2">
      <c r="B18" t="s">
        <v>70</v>
      </c>
      <c r="D18" t="s">
        <v>16</v>
      </c>
      <c r="E18" s="1">
        <v>3.3592598659023927E-2</v>
      </c>
      <c r="F18" s="1">
        <v>2.9975306342363678E-3</v>
      </c>
      <c r="G18" s="1"/>
      <c r="H18" s="1"/>
      <c r="I18" s="1"/>
      <c r="J18" s="1"/>
      <c r="P18" s="1"/>
      <c r="Q18" s="1"/>
      <c r="R18" s="1"/>
      <c r="S18" s="1"/>
      <c r="T18" s="1"/>
    </row>
    <row r="19" spans="1:20" x14ac:dyDescent="0.2">
      <c r="D19" t="s">
        <v>17</v>
      </c>
      <c r="E19" s="1">
        <v>2.9115087322297922E-2</v>
      </c>
      <c r="F19" s="1">
        <v>4.8753525564543647E-3</v>
      </c>
      <c r="G19" s="1"/>
      <c r="H19" s="1"/>
      <c r="I19" s="1"/>
      <c r="J19" s="1"/>
      <c r="P19" s="1"/>
      <c r="Q19" s="1"/>
      <c r="R19" s="1"/>
      <c r="S19" s="1"/>
      <c r="T19" s="1"/>
    </row>
    <row r="20" spans="1:20" x14ac:dyDescent="0.2">
      <c r="D20" t="s">
        <v>18</v>
      </c>
      <c r="E20" s="1">
        <v>1.8962188000332988E-2</v>
      </c>
      <c r="F20" s="1">
        <v>2.0476117335934442E-3</v>
      </c>
      <c r="G20" s="1"/>
      <c r="H20" s="1"/>
      <c r="I20" s="1"/>
      <c r="J20" s="1"/>
      <c r="P20" s="1"/>
      <c r="Q20" s="1"/>
      <c r="R20" s="1"/>
      <c r="S20" s="1"/>
      <c r="T20" s="1"/>
    </row>
    <row r="21" spans="1:20" x14ac:dyDescent="0.2">
      <c r="D21" t="s">
        <v>19</v>
      </c>
      <c r="E21" s="1">
        <v>1.9004869635613687E-2</v>
      </c>
      <c r="F21" s="1">
        <v>3.1975666905052734E-3</v>
      </c>
      <c r="G21" s="1"/>
      <c r="H21" s="1"/>
      <c r="I21" s="1"/>
      <c r="J21" s="1"/>
      <c r="P21" s="1"/>
      <c r="Q21" s="1"/>
      <c r="R21" s="1"/>
      <c r="S21" s="1"/>
      <c r="T21" s="1"/>
    </row>
    <row r="22" spans="1:20" x14ac:dyDescent="0.2">
      <c r="D22" t="s">
        <v>20</v>
      </c>
      <c r="E22" s="1">
        <v>7.71550609520849E-3</v>
      </c>
      <c r="F22" s="1">
        <v>6.4800718356697784E-4</v>
      </c>
      <c r="G22" s="1"/>
      <c r="H22" s="1"/>
      <c r="I22" s="1"/>
      <c r="J22" s="1"/>
      <c r="P22" s="1"/>
      <c r="Q22" s="1"/>
      <c r="R22" s="1"/>
      <c r="S22" s="1"/>
      <c r="T22" s="1"/>
    </row>
    <row r="23" spans="1:20" x14ac:dyDescent="0.2">
      <c r="E23" s="4"/>
      <c r="F23" s="4"/>
      <c r="G23" s="4"/>
      <c r="H23" s="4"/>
      <c r="I23" s="4"/>
      <c r="J23" s="4"/>
    </row>
    <row r="24" spans="1:20" x14ac:dyDescent="0.2">
      <c r="E24" s="2"/>
    </row>
    <row r="25" spans="1:20" x14ac:dyDescent="0.2">
      <c r="A25">
        <v>3</v>
      </c>
      <c r="B25" t="s">
        <v>73</v>
      </c>
    </row>
    <row r="26" spans="1:20" x14ac:dyDescent="0.2">
      <c r="B26" t="s">
        <v>14</v>
      </c>
      <c r="E26" t="s">
        <v>69</v>
      </c>
      <c r="F26" t="s">
        <v>51</v>
      </c>
    </row>
    <row r="27" spans="1:20" x14ac:dyDescent="0.2">
      <c r="B27" t="s">
        <v>70</v>
      </c>
      <c r="D27" t="s">
        <v>62</v>
      </c>
      <c r="E27" s="1">
        <v>2.0801884207850171E-2</v>
      </c>
      <c r="F27" s="1">
        <v>1.7917361312507615E-3</v>
      </c>
      <c r="G27" s="1"/>
      <c r="H27" s="1"/>
      <c r="I27" s="1"/>
      <c r="J27" s="1"/>
      <c r="P27" s="1"/>
      <c r="Q27" s="1"/>
      <c r="R27" s="1"/>
      <c r="S27" s="1"/>
      <c r="T27" s="1"/>
    </row>
    <row r="28" spans="1:20" x14ac:dyDescent="0.2">
      <c r="D28" t="s">
        <v>63</v>
      </c>
      <c r="E28" s="1">
        <v>0.19920246002668979</v>
      </c>
      <c r="F28" s="1">
        <v>2.1225064090026773E-2</v>
      </c>
      <c r="G28" s="1"/>
      <c r="H28" s="1"/>
      <c r="I28" s="1"/>
      <c r="J28" s="1"/>
      <c r="P28" s="1"/>
      <c r="Q28" s="1"/>
      <c r="R28" s="1"/>
      <c r="S28" s="1"/>
      <c r="T28" s="1"/>
    </row>
    <row r="29" spans="1:20" x14ac:dyDescent="0.2">
      <c r="D29" t="s">
        <v>64</v>
      </c>
      <c r="E29" s="1">
        <v>1.2107595402174329E-2</v>
      </c>
      <c r="F29" s="1">
        <v>1.6681356818234322E-3</v>
      </c>
      <c r="G29" s="1"/>
      <c r="H29" s="1"/>
      <c r="I29" s="1"/>
      <c r="J29" s="1"/>
      <c r="P29" s="1"/>
      <c r="Q29" s="1"/>
      <c r="R29" s="1"/>
      <c r="S29" s="1"/>
      <c r="T29" s="1"/>
    </row>
    <row r="30" spans="1:20" x14ac:dyDescent="0.2">
      <c r="D30" t="s">
        <v>65</v>
      </c>
      <c r="E30" s="1">
        <v>2.7717648395523372E-2</v>
      </c>
      <c r="F30" s="1">
        <v>4.0890386842774148E-3</v>
      </c>
      <c r="G30" s="1"/>
      <c r="H30" s="1"/>
      <c r="I30" s="1"/>
      <c r="J30" s="1"/>
      <c r="P30" s="1"/>
      <c r="Q30" s="1"/>
      <c r="R30" s="1"/>
      <c r="S30" s="1"/>
      <c r="T30" s="1"/>
    </row>
    <row r="31" spans="1:20" x14ac:dyDescent="0.2">
      <c r="D31" t="s">
        <v>66</v>
      </c>
      <c r="E31" s="1">
        <v>5.9111760284275026E-2</v>
      </c>
      <c r="F31" s="1">
        <v>1.2138986927313108E-3</v>
      </c>
      <c r="G31" s="1"/>
      <c r="H31" s="1"/>
      <c r="I31" s="1"/>
      <c r="J31" s="1"/>
      <c r="P31" s="1"/>
      <c r="Q31" s="1"/>
      <c r="R31" s="1"/>
      <c r="S31" s="1"/>
      <c r="T31" s="1"/>
    </row>
    <row r="32" spans="1:20" x14ac:dyDescent="0.2">
      <c r="D32" t="s">
        <v>67</v>
      </c>
      <c r="E32" s="1">
        <v>0.20690218666732541</v>
      </c>
      <c r="F32" s="1">
        <v>1.1988328756067255E-2</v>
      </c>
      <c r="G32" s="1"/>
      <c r="H32" s="1"/>
      <c r="I32" s="1"/>
      <c r="J32" s="1"/>
      <c r="P32" s="1"/>
      <c r="Q32" s="1"/>
      <c r="R32" s="1"/>
      <c r="S32" s="1"/>
      <c r="T32" s="1"/>
    </row>
    <row r="33" spans="1:28" x14ac:dyDescent="0.2">
      <c r="D33" t="s">
        <v>68</v>
      </c>
      <c r="E33" s="1">
        <v>0.12899671753658024</v>
      </c>
      <c r="F33" s="1">
        <v>1.1318794122122697E-2</v>
      </c>
      <c r="G33" s="1"/>
      <c r="H33" s="1"/>
      <c r="I33" s="1"/>
      <c r="J33" s="1"/>
      <c r="P33" s="1"/>
      <c r="Q33" s="1"/>
      <c r="R33" s="1"/>
      <c r="S33" s="1"/>
      <c r="T33" s="1"/>
    </row>
    <row r="34" spans="1:28" x14ac:dyDescent="0.2">
      <c r="E34" s="4"/>
      <c r="F34" s="4"/>
      <c r="G34" s="4"/>
      <c r="H34" s="4"/>
      <c r="I34" s="4"/>
      <c r="J34" s="4"/>
    </row>
    <row r="36" spans="1:28" x14ac:dyDescent="0.2">
      <c r="A36">
        <v>4</v>
      </c>
      <c r="B36" t="s">
        <v>0</v>
      </c>
      <c r="E36">
        <v>0</v>
      </c>
      <c r="F36">
        <v>8</v>
      </c>
      <c r="G36">
        <v>24</v>
      </c>
      <c r="H36">
        <v>48</v>
      </c>
      <c r="I36">
        <v>72</v>
      </c>
      <c r="J36">
        <v>96</v>
      </c>
      <c r="M36" t="s">
        <v>50</v>
      </c>
      <c r="O36">
        <v>0</v>
      </c>
      <c r="P36">
        <v>8</v>
      </c>
      <c r="Q36">
        <v>24</v>
      </c>
      <c r="R36">
        <v>48</v>
      </c>
      <c r="S36">
        <v>72</v>
      </c>
      <c r="T36">
        <v>96</v>
      </c>
    </row>
    <row r="37" spans="1:28" x14ac:dyDescent="0.2">
      <c r="B37" t="s">
        <v>13</v>
      </c>
      <c r="D37" s="4" t="s">
        <v>1</v>
      </c>
      <c r="E37" s="1">
        <v>3.7031432489304392</v>
      </c>
      <c r="F37" s="1">
        <v>4.2738735032900967</v>
      </c>
      <c r="G37" s="1">
        <v>3.9084094182259492</v>
      </c>
      <c r="H37" s="1">
        <v>3.8529268181059635</v>
      </c>
      <c r="I37" s="1">
        <v>3.6915369406516829</v>
      </c>
      <c r="J37" s="1">
        <v>3.8859817518786044</v>
      </c>
      <c r="M37" s="5"/>
      <c r="N37" s="4" t="s">
        <v>1</v>
      </c>
      <c r="O37" s="1">
        <v>0.29651855471204686</v>
      </c>
      <c r="P37" s="1">
        <v>0.42186274098603338</v>
      </c>
      <c r="Q37" s="1">
        <v>9.623067755931454E-2</v>
      </c>
      <c r="R37" s="1">
        <v>0.18629030015851938</v>
      </c>
      <c r="S37" s="1">
        <v>0.28288482643236074</v>
      </c>
      <c r="T37" s="1">
        <v>0.29749434943453479</v>
      </c>
    </row>
    <row r="38" spans="1:28" x14ac:dyDescent="0.2">
      <c r="D38" s="4" t="s">
        <v>2</v>
      </c>
      <c r="E38" s="1">
        <v>31.174388281734327</v>
      </c>
      <c r="F38" s="1">
        <v>31.018582041131804</v>
      </c>
      <c r="G38" s="1">
        <v>29.987912973283169</v>
      </c>
      <c r="H38" s="1">
        <v>31.368745513744749</v>
      </c>
      <c r="I38" s="1">
        <v>29.991916021842506</v>
      </c>
      <c r="J38" s="1">
        <v>29.99062307160434</v>
      </c>
      <c r="M38" s="5"/>
      <c r="N38" s="4" t="s">
        <v>2</v>
      </c>
      <c r="O38" s="1">
        <v>0.49372362358488814</v>
      </c>
      <c r="P38" s="1">
        <v>1.236948121374249</v>
      </c>
      <c r="Q38" s="1">
        <v>1.4938246800677573</v>
      </c>
      <c r="R38" s="1">
        <v>1.01509208231866</v>
      </c>
      <c r="S38" s="1">
        <v>0.90679383460595819</v>
      </c>
      <c r="T38" s="1">
        <v>0.85024410734690381</v>
      </c>
    </row>
    <row r="39" spans="1:28" x14ac:dyDescent="0.2">
      <c r="D39" s="4" t="s">
        <v>3</v>
      </c>
      <c r="E39" s="1">
        <v>20.241617282975021</v>
      </c>
      <c r="F39" s="1">
        <v>20.469012847083658</v>
      </c>
      <c r="G39" s="1">
        <v>19.953790873277001</v>
      </c>
      <c r="H39" s="1">
        <v>20.209133686485238</v>
      </c>
      <c r="I39" s="1">
        <v>19.391135880499654</v>
      </c>
      <c r="J39" s="1">
        <v>20.081016539344464</v>
      </c>
      <c r="M39" s="5"/>
      <c r="N39" s="4" t="s">
        <v>3</v>
      </c>
      <c r="O39" s="1">
        <v>1.1189240894782582</v>
      </c>
      <c r="P39" s="1">
        <v>0.77089133739094329</v>
      </c>
      <c r="Q39" s="1">
        <v>0.9870950590479185</v>
      </c>
      <c r="R39" s="1">
        <v>0.87151839783085894</v>
      </c>
      <c r="S39" s="1">
        <v>1.1024182724373432</v>
      </c>
      <c r="T39" s="1">
        <v>0.95200185854810682</v>
      </c>
    </row>
    <row r="40" spans="1:28" x14ac:dyDescent="0.2">
      <c r="D40" s="4" t="s">
        <v>4</v>
      </c>
      <c r="E40" s="1">
        <v>8.4696216117706005</v>
      </c>
      <c r="F40" s="1">
        <v>8.6876426046059159</v>
      </c>
      <c r="G40" s="1">
        <v>8.901942785198619</v>
      </c>
      <c r="H40" s="1">
        <v>9.012466484695377</v>
      </c>
      <c r="I40" s="1">
        <v>9.2401185804339114</v>
      </c>
      <c r="J40" s="1">
        <v>9.0346428912518117</v>
      </c>
      <c r="M40" s="5"/>
      <c r="N40" s="4" t="s">
        <v>4</v>
      </c>
      <c r="O40" s="1">
        <v>0.50605011125729837</v>
      </c>
      <c r="P40" s="1">
        <v>0.86063855656655019</v>
      </c>
      <c r="Q40" s="1">
        <v>0.72021719797316963</v>
      </c>
      <c r="R40" s="1">
        <v>0.59205409895323713</v>
      </c>
      <c r="S40" s="1">
        <v>0.46382675396920919</v>
      </c>
      <c r="T40" s="1">
        <v>0.74183318096883266</v>
      </c>
    </row>
    <row r="41" spans="1:28" x14ac:dyDescent="0.2">
      <c r="D41" s="4" t="s">
        <v>5</v>
      </c>
      <c r="E41" s="1">
        <v>7.0711483123969243</v>
      </c>
      <c r="F41" s="1">
        <v>7.213569527787941</v>
      </c>
      <c r="G41" s="1">
        <v>7.123398048719169</v>
      </c>
      <c r="H41" s="1">
        <v>7.1160711819030951</v>
      </c>
      <c r="I41" s="1">
        <v>7.6991460205050304</v>
      </c>
      <c r="J41" s="1">
        <v>7.1775220177149022</v>
      </c>
      <c r="M41" s="5"/>
      <c r="N41" s="4" t="s">
        <v>5</v>
      </c>
      <c r="O41" s="1">
        <v>0.56708166625854295</v>
      </c>
      <c r="P41" s="1">
        <v>0.46815680197130188</v>
      </c>
      <c r="Q41" s="1">
        <v>0.20236506771357954</v>
      </c>
      <c r="R41" s="1">
        <v>0.29772725382973497</v>
      </c>
      <c r="S41" s="1">
        <v>0.50515136742878308</v>
      </c>
      <c r="T41" s="1">
        <v>0.44106935110335144</v>
      </c>
    </row>
    <row r="42" spans="1:28" x14ac:dyDescent="0.2">
      <c r="D42" s="4" t="s">
        <v>6</v>
      </c>
      <c r="E42" s="1">
        <v>12.002964892909215</v>
      </c>
      <c r="F42" s="1">
        <v>12.462409282450309</v>
      </c>
      <c r="G42" s="1">
        <v>11.893684044448275</v>
      </c>
      <c r="H42" s="1">
        <v>11.708860791784215</v>
      </c>
      <c r="I42" s="1">
        <v>13.062704574011281</v>
      </c>
      <c r="J42" s="1">
        <v>11.857513746072323</v>
      </c>
      <c r="M42" s="5"/>
      <c r="N42" s="4" t="s">
        <v>6</v>
      </c>
      <c r="O42" s="1">
        <v>1.4994546864212632</v>
      </c>
      <c r="P42" s="1">
        <v>0.76314239059279509</v>
      </c>
      <c r="Q42" s="1">
        <v>1.1957435790389082</v>
      </c>
      <c r="R42" s="1">
        <v>1.1373736589377321</v>
      </c>
      <c r="S42" s="1">
        <v>1.3689740802507064</v>
      </c>
      <c r="T42" s="1">
        <v>1.2193829675719843</v>
      </c>
    </row>
    <row r="43" spans="1:28" x14ac:dyDescent="0.2">
      <c r="D43" s="4" t="s">
        <v>7</v>
      </c>
      <c r="E43" s="1">
        <v>4.0079995399283517</v>
      </c>
      <c r="F43" s="1">
        <v>4.6443651065325611</v>
      </c>
      <c r="G43" s="1">
        <v>4.4819645343987471</v>
      </c>
      <c r="H43" s="1">
        <v>4.1994840309994128</v>
      </c>
      <c r="I43" s="1">
        <v>4.7107565857652514</v>
      </c>
      <c r="J43" s="1">
        <v>4.2575140486253327</v>
      </c>
      <c r="M43" s="5"/>
      <c r="N43" s="4" t="s">
        <v>7</v>
      </c>
      <c r="O43" s="1">
        <v>0.28073074683648064</v>
      </c>
      <c r="P43" s="1">
        <v>0.35074583138913867</v>
      </c>
      <c r="Q43" s="1">
        <v>0.6157866344344729</v>
      </c>
      <c r="R43" s="1">
        <v>0.50728661585800028</v>
      </c>
      <c r="S43" s="1">
        <v>0.43390778149522613</v>
      </c>
      <c r="T43" s="1">
        <v>0.48760737921484132</v>
      </c>
      <c r="AB43">
        <f>U54/SQRT(5)</f>
        <v>0</v>
      </c>
    </row>
    <row r="44" spans="1:28" x14ac:dyDescent="0.2">
      <c r="D44" s="4" t="s">
        <v>8</v>
      </c>
      <c r="E44" s="1">
        <v>3.2467008852508186</v>
      </c>
      <c r="F44" s="1">
        <v>2.5952802777641133</v>
      </c>
      <c r="G44" s="1">
        <v>3.1088046000336527</v>
      </c>
      <c r="H44" s="1">
        <v>3.1043500569843037</v>
      </c>
      <c r="I44" s="1">
        <v>3.0893896648428889</v>
      </c>
      <c r="J44" s="1">
        <v>3.1838184501903188</v>
      </c>
      <c r="M44" s="5"/>
      <c r="N44" s="4" t="s">
        <v>8</v>
      </c>
      <c r="O44" s="1">
        <v>0.37351735512422268</v>
      </c>
      <c r="P44" s="1">
        <v>0.3951519243409426</v>
      </c>
      <c r="Q44" s="1">
        <v>0.24921230219100596</v>
      </c>
      <c r="R44" s="1">
        <v>0.27704535427353666</v>
      </c>
      <c r="S44" s="1">
        <v>0.16578320445989056</v>
      </c>
      <c r="T44" s="1">
        <v>0.4174227882582397</v>
      </c>
    </row>
    <row r="45" spans="1:28" x14ac:dyDescent="0.2">
      <c r="D45" s="4" t="s">
        <v>9</v>
      </c>
      <c r="E45" s="1">
        <v>2.2081630041237488</v>
      </c>
      <c r="F45" s="1">
        <v>1.7718627989528024</v>
      </c>
      <c r="G45" s="1">
        <v>2.2761500161256363</v>
      </c>
      <c r="H45" s="1">
        <v>2.0607096706721593</v>
      </c>
      <c r="I45" s="1">
        <v>2.0758238306566894</v>
      </c>
      <c r="J45" s="1">
        <v>2.2615625404814743</v>
      </c>
      <c r="M45" s="5"/>
      <c r="N45" s="4" t="s">
        <v>9</v>
      </c>
      <c r="O45" s="1">
        <v>0.24761499498100603</v>
      </c>
      <c r="P45" s="1">
        <v>7.042474312020193E-2</v>
      </c>
      <c r="Q45" s="1">
        <v>0.20647752450432888</v>
      </c>
      <c r="R45" s="1">
        <v>0.17735340976503622</v>
      </c>
      <c r="S45" s="1">
        <v>0.20416955924200697</v>
      </c>
      <c r="T45" s="1">
        <v>0.14683232109252578</v>
      </c>
    </row>
    <row r="46" spans="1:28" x14ac:dyDescent="0.2">
      <c r="D46" s="4" t="s">
        <v>10</v>
      </c>
      <c r="E46" s="1">
        <v>4.4818115506794767</v>
      </c>
      <c r="F46" s="1">
        <v>3.8235454167664349</v>
      </c>
      <c r="G46" s="1">
        <v>4.709404379070441</v>
      </c>
      <c r="H46" s="1">
        <v>4.2619559016400608</v>
      </c>
      <c r="I46" s="1">
        <v>4.0164859384515639</v>
      </c>
      <c r="J46" s="1">
        <v>4.693309477440585</v>
      </c>
      <c r="M46" s="5"/>
      <c r="N46" s="4" t="s">
        <v>10</v>
      </c>
      <c r="O46" s="1">
        <v>0.67518037690788812</v>
      </c>
      <c r="P46" s="1">
        <v>0.10827544475153716</v>
      </c>
      <c r="Q46" s="1">
        <v>0.51711156567848227</v>
      </c>
      <c r="R46" s="1">
        <v>0.13702379543846516</v>
      </c>
      <c r="S46" s="1">
        <v>0.28250965533981059</v>
      </c>
      <c r="T46" s="1">
        <v>0.16745879877469635</v>
      </c>
    </row>
    <row r="47" spans="1:28" x14ac:dyDescent="0.2">
      <c r="D47" s="4" t="s">
        <v>11</v>
      </c>
      <c r="E47" s="1">
        <v>2.6453785277336497</v>
      </c>
      <c r="F47" s="1">
        <v>2.3336401944295084</v>
      </c>
      <c r="G47" s="1">
        <v>2.9059100103450821</v>
      </c>
      <c r="H47" s="1">
        <v>2.3486958804161659</v>
      </c>
      <c r="I47" s="1">
        <v>2.3056696530888199</v>
      </c>
      <c r="J47" s="1">
        <v>2.7920217255630311</v>
      </c>
      <c r="M47" s="5"/>
      <c r="N47" s="4" t="s">
        <v>11</v>
      </c>
      <c r="O47" s="1">
        <v>0.18902642703245412</v>
      </c>
      <c r="P47" s="1">
        <v>0.15682919295082945</v>
      </c>
      <c r="Q47" s="1">
        <v>0.24564197191243278</v>
      </c>
      <c r="R47" s="1">
        <v>0.17113953829397505</v>
      </c>
      <c r="S47" s="1">
        <v>0.10357162638096737</v>
      </c>
      <c r="T47" s="1">
        <v>0.17339298811410372</v>
      </c>
    </row>
    <row r="48" spans="1:28" x14ac:dyDescent="0.2">
      <c r="D48" s="4" t="s">
        <v>12</v>
      </c>
      <c r="E48" s="1">
        <v>0.74706286156742385</v>
      </c>
      <c r="F48" s="1">
        <v>0.70621639920484425</v>
      </c>
      <c r="G48" s="1">
        <v>0.74862831687425957</v>
      </c>
      <c r="H48" s="1">
        <v>0.75659998256925909</v>
      </c>
      <c r="I48" s="1">
        <v>0.72531630925072421</v>
      </c>
      <c r="J48" s="1">
        <v>0.78447373983281543</v>
      </c>
      <c r="M48" s="5"/>
      <c r="N48" s="4" t="s">
        <v>12</v>
      </c>
      <c r="O48" s="1">
        <v>0.1323172834102892</v>
      </c>
      <c r="P48" s="1">
        <v>3.9901849518681316E-2</v>
      </c>
      <c r="Q48" s="1">
        <v>4.1147538998886825E-2</v>
      </c>
      <c r="R48" s="1">
        <v>5.4105277522777523E-2</v>
      </c>
      <c r="S48" s="1">
        <v>5.7983679266810084E-2</v>
      </c>
      <c r="T48" s="1">
        <v>8.0106677670164828E-2</v>
      </c>
    </row>
    <row r="50" spans="1:20" x14ac:dyDescent="0.2">
      <c r="E50" s="1"/>
      <c r="F50" s="1"/>
      <c r="G50" s="1"/>
      <c r="H50" s="1"/>
      <c r="I50" s="1"/>
      <c r="J50" s="1"/>
    </row>
    <row r="51" spans="1:20" x14ac:dyDescent="0.2">
      <c r="A51">
        <v>5</v>
      </c>
      <c r="B51" t="s">
        <v>15</v>
      </c>
      <c r="E51">
        <v>0</v>
      </c>
      <c r="F51">
        <v>8</v>
      </c>
      <c r="G51">
        <v>24</v>
      </c>
      <c r="H51">
        <v>48</v>
      </c>
      <c r="I51">
        <v>72</v>
      </c>
      <c r="J51">
        <v>96</v>
      </c>
      <c r="M51" t="s">
        <v>50</v>
      </c>
      <c r="O51">
        <v>0</v>
      </c>
      <c r="P51">
        <v>8</v>
      </c>
      <c r="Q51">
        <v>24</v>
      </c>
      <c r="R51">
        <v>48</v>
      </c>
      <c r="S51">
        <v>72</v>
      </c>
      <c r="T51">
        <v>96</v>
      </c>
    </row>
    <row r="52" spans="1:20" x14ac:dyDescent="0.2">
      <c r="B52" t="s">
        <v>13</v>
      </c>
      <c r="D52" t="s">
        <v>16</v>
      </c>
      <c r="E52" s="1">
        <v>31.528816210368092</v>
      </c>
      <c r="F52" s="1">
        <v>30.789023893973841</v>
      </c>
      <c r="G52" s="1">
        <v>30.110385911643483</v>
      </c>
      <c r="H52" s="1">
        <v>34.0436950249712</v>
      </c>
      <c r="I52" s="1">
        <v>29.872937276604244</v>
      </c>
      <c r="J52" s="1">
        <v>30.595100744327318</v>
      </c>
      <c r="M52" s="5"/>
      <c r="N52" t="s">
        <v>16</v>
      </c>
      <c r="O52" s="1">
        <v>1.9261836019855674</v>
      </c>
      <c r="P52" s="1">
        <v>1.3088022444820246</v>
      </c>
      <c r="Q52" s="1">
        <v>2.0990113896921874</v>
      </c>
      <c r="R52" s="1">
        <v>3.1187579539072701</v>
      </c>
      <c r="S52" s="1">
        <v>1.5986060977190097</v>
      </c>
      <c r="T52" s="1">
        <v>1.9252909747794136</v>
      </c>
    </row>
    <row r="53" spans="1:20" x14ac:dyDescent="0.2">
      <c r="D53" t="s">
        <v>17</v>
      </c>
      <c r="E53" s="1">
        <v>26.312115645661333</v>
      </c>
      <c r="F53" s="1">
        <v>25.100185371049776</v>
      </c>
      <c r="G53" s="1">
        <v>25.996273431728884</v>
      </c>
      <c r="H53" s="1">
        <v>25.876411728559578</v>
      </c>
      <c r="I53" s="1">
        <v>27.968355462731591</v>
      </c>
      <c r="J53" s="1">
        <v>25.831309367279982</v>
      </c>
      <c r="M53" s="5"/>
      <c r="N53" t="s">
        <v>17</v>
      </c>
      <c r="O53" s="1">
        <v>1.5591737048193819</v>
      </c>
      <c r="P53" s="1">
        <v>1.2276581598973597</v>
      </c>
      <c r="Q53" s="1">
        <v>1.1470894301323376</v>
      </c>
      <c r="R53" s="1">
        <v>1.3920285342310923</v>
      </c>
      <c r="S53" s="1">
        <v>0.25450183446116265</v>
      </c>
      <c r="T53" s="1">
        <v>1.3739721394572413</v>
      </c>
    </row>
    <row r="54" spans="1:20" x14ac:dyDescent="0.2">
      <c r="D54" t="s">
        <v>18</v>
      </c>
      <c r="E54" s="1">
        <v>17.620185812073693</v>
      </c>
      <c r="F54" s="1">
        <v>18.677326614071266</v>
      </c>
      <c r="G54" s="1">
        <v>21.158188425171826</v>
      </c>
      <c r="H54" s="1">
        <v>19.431520623998377</v>
      </c>
      <c r="I54" s="1">
        <v>19.847093194497511</v>
      </c>
      <c r="J54" s="1">
        <v>20.586463149630355</v>
      </c>
      <c r="M54" s="5"/>
      <c r="N54" t="s">
        <v>18</v>
      </c>
      <c r="O54" s="1">
        <v>1.096752290669786</v>
      </c>
      <c r="P54" s="1">
        <v>0.35879728981902492</v>
      </c>
      <c r="Q54" s="1">
        <v>1.1866096180911456</v>
      </c>
      <c r="R54" s="1">
        <v>1.5058209732313197</v>
      </c>
      <c r="S54" s="1">
        <v>0.92837867231437954</v>
      </c>
      <c r="T54" s="1">
        <v>0.95734783856956507</v>
      </c>
    </row>
    <row r="55" spans="1:20" x14ac:dyDescent="0.2">
      <c r="D55" t="s">
        <v>19</v>
      </c>
      <c r="E55" s="1">
        <v>17.284739457841702</v>
      </c>
      <c r="F55" s="1">
        <v>19.616724476963764</v>
      </c>
      <c r="G55" s="1">
        <v>16.3359677303451</v>
      </c>
      <c r="H55" s="1">
        <v>13.371394967214593</v>
      </c>
      <c r="I55" s="1">
        <v>15.665591170421791</v>
      </c>
      <c r="J55" s="1">
        <v>15.75937667272604</v>
      </c>
      <c r="M55" s="5"/>
      <c r="N55" t="s">
        <v>19</v>
      </c>
      <c r="O55" s="1">
        <v>1.5575772749513188</v>
      </c>
      <c r="P55" s="1">
        <v>1.4355910373429077</v>
      </c>
      <c r="Q55" s="1">
        <v>2.2609611272910177</v>
      </c>
      <c r="R55" s="1">
        <v>0.94671356379884974</v>
      </c>
      <c r="S55" s="1">
        <v>1.448827091542745</v>
      </c>
      <c r="T55" s="1">
        <v>2.6537235629515354</v>
      </c>
    </row>
    <row r="56" spans="1:20" x14ac:dyDescent="0.2">
      <c r="D56" t="s">
        <v>20</v>
      </c>
      <c r="E56" s="1">
        <v>7.2541428740551854</v>
      </c>
      <c r="F56" s="1">
        <v>5.8167396439413492</v>
      </c>
      <c r="G56" s="1">
        <v>6.3991845011107111</v>
      </c>
      <c r="H56" s="1">
        <v>7.2769776552562533</v>
      </c>
      <c r="I56" s="1">
        <v>6.6460228957448653</v>
      </c>
      <c r="J56" s="1">
        <v>7.2277500660363074</v>
      </c>
      <c r="M56" s="5"/>
      <c r="N56" t="s">
        <v>20</v>
      </c>
      <c r="O56" s="1">
        <v>0.45739513361702416</v>
      </c>
      <c r="P56" s="1">
        <v>0.62451965717356184</v>
      </c>
      <c r="Q56" s="1">
        <v>0.90252763705264449</v>
      </c>
      <c r="R56" s="1">
        <v>0.78209069098673067</v>
      </c>
      <c r="S56" s="1">
        <v>0.45722464920900746</v>
      </c>
      <c r="T56" s="1">
        <v>0.90027511782887271</v>
      </c>
    </row>
    <row r="59" spans="1:20" x14ac:dyDescent="0.2">
      <c r="A59">
        <v>6</v>
      </c>
      <c r="B59" t="s">
        <v>21</v>
      </c>
      <c r="E59">
        <v>0</v>
      </c>
      <c r="F59">
        <v>8</v>
      </c>
      <c r="G59">
        <v>24</v>
      </c>
      <c r="H59">
        <v>48</v>
      </c>
      <c r="I59">
        <v>72</v>
      </c>
      <c r="J59">
        <v>96</v>
      </c>
      <c r="M59" t="s">
        <v>50</v>
      </c>
      <c r="O59">
        <v>0</v>
      </c>
      <c r="P59">
        <v>8</v>
      </c>
      <c r="Q59">
        <v>24</v>
      </c>
      <c r="R59">
        <v>48</v>
      </c>
      <c r="S59">
        <v>72</v>
      </c>
      <c r="T59">
        <v>96</v>
      </c>
    </row>
    <row r="60" spans="1:20" x14ac:dyDescent="0.2">
      <c r="B60" t="s">
        <v>13</v>
      </c>
      <c r="D60" t="s">
        <v>62</v>
      </c>
      <c r="E60" s="1">
        <v>3.1796489662419574</v>
      </c>
      <c r="F60" s="1">
        <v>3.1323899324541644</v>
      </c>
      <c r="G60" s="1">
        <v>2.8432719005745781</v>
      </c>
      <c r="H60" s="1">
        <v>3.4962229121940256</v>
      </c>
      <c r="I60" s="1">
        <v>3.4297900867673086</v>
      </c>
      <c r="J60" s="1">
        <v>3.046592885121961</v>
      </c>
      <c r="M60" s="4"/>
      <c r="N60" t="s">
        <v>62</v>
      </c>
      <c r="O60" s="1">
        <v>0.23331265642247212</v>
      </c>
      <c r="P60" s="1">
        <v>0.30204650688439794</v>
      </c>
      <c r="Q60" s="1">
        <v>0.26701496693655069</v>
      </c>
      <c r="R60" s="1">
        <v>0.30381829000739347</v>
      </c>
      <c r="S60" s="1">
        <v>0.38438763122555658</v>
      </c>
      <c r="T60" s="1">
        <v>0.23478306952079567</v>
      </c>
    </row>
    <row r="61" spans="1:20" x14ac:dyDescent="0.2">
      <c r="D61" t="s">
        <v>63</v>
      </c>
      <c r="E61" s="1">
        <v>30.214522324661839</v>
      </c>
      <c r="F61" s="1">
        <v>29.31369766517421</v>
      </c>
      <c r="G61" s="1">
        <v>26.214980244231178</v>
      </c>
      <c r="H61" s="1">
        <v>31.301428278378694</v>
      </c>
      <c r="I61" s="1">
        <v>30.425919383166651</v>
      </c>
      <c r="J61" s="1">
        <v>28.431504328879463</v>
      </c>
      <c r="M61" s="4"/>
      <c r="N61" t="s">
        <v>63</v>
      </c>
      <c r="O61" s="1">
        <v>2.4813274628523976</v>
      </c>
      <c r="P61" s="1">
        <v>3.1368508027832323</v>
      </c>
      <c r="Q61" s="1">
        <v>2.9676888744670595</v>
      </c>
      <c r="R61" s="1">
        <v>1.8684904594913592</v>
      </c>
      <c r="S61" s="1">
        <v>1.72188321635132</v>
      </c>
      <c r="T61" s="1">
        <v>2.0994761858071653</v>
      </c>
    </row>
    <row r="62" spans="1:20" x14ac:dyDescent="0.2">
      <c r="D62" t="s">
        <v>64</v>
      </c>
      <c r="E62" s="1">
        <v>1.8305269965317756</v>
      </c>
      <c r="F62" s="1">
        <v>2.0844563288952149</v>
      </c>
      <c r="G62" s="1">
        <v>1.7608640959042385</v>
      </c>
      <c r="H62" s="1">
        <v>1.9101813167552895</v>
      </c>
      <c r="I62" s="1">
        <v>2.2007934557324935</v>
      </c>
      <c r="J62" s="1">
        <v>1.9644877004979591</v>
      </c>
      <c r="M62" s="4"/>
      <c r="N62" t="s">
        <v>64</v>
      </c>
      <c r="O62" s="1">
        <v>0.22597568035145299</v>
      </c>
      <c r="P62" s="1">
        <v>3.1734989739167267E-2</v>
      </c>
      <c r="Q62" s="1">
        <v>0.15336638369414393</v>
      </c>
      <c r="R62" s="1">
        <v>0.10756046012946387</v>
      </c>
      <c r="S62" s="1">
        <v>5.7131774344792073E-2</v>
      </c>
      <c r="T62" s="1">
        <v>0.12407594159079692</v>
      </c>
    </row>
    <row r="63" spans="1:20" x14ac:dyDescent="0.2">
      <c r="D63" t="s">
        <v>65</v>
      </c>
      <c r="E63" s="1">
        <v>4.1765162367565427</v>
      </c>
      <c r="F63" s="1">
        <v>4.7794299112969458</v>
      </c>
      <c r="G63" s="1">
        <v>4.1184151218991154</v>
      </c>
      <c r="H63" s="1">
        <v>4.6179216364107338</v>
      </c>
      <c r="I63" s="1">
        <v>4.6158130032399551</v>
      </c>
      <c r="J63" s="1">
        <v>4.3732086300040072</v>
      </c>
      <c r="M63" s="4"/>
      <c r="N63" t="s">
        <v>65</v>
      </c>
      <c r="O63" s="1">
        <v>0.53731977059314773</v>
      </c>
      <c r="P63" s="1">
        <v>0.25325115238235701</v>
      </c>
      <c r="Q63" s="1">
        <v>0.44277186007470171</v>
      </c>
      <c r="R63" s="1">
        <v>0.2410109224637014</v>
      </c>
      <c r="S63" s="1">
        <v>0.309414612900418</v>
      </c>
      <c r="T63" s="1">
        <v>0.33706635207362901</v>
      </c>
    </row>
    <row r="64" spans="1:20" x14ac:dyDescent="0.2">
      <c r="D64" t="s">
        <v>66</v>
      </c>
      <c r="E64" s="1">
        <v>9.1336043780161518</v>
      </c>
      <c r="F64" s="1">
        <v>8.871631522249924</v>
      </c>
      <c r="G64" s="1">
        <v>9.6246561054480768</v>
      </c>
      <c r="H64" s="1">
        <v>9.2985779154665291</v>
      </c>
      <c r="I64" s="1">
        <v>9.2631910590394924</v>
      </c>
      <c r="J64" s="1">
        <v>9.704912735526765</v>
      </c>
      <c r="M64" s="4"/>
      <c r="N64" t="s">
        <v>66</v>
      </c>
      <c r="O64" s="1">
        <v>0.55318569649498517</v>
      </c>
      <c r="P64" s="1">
        <v>0.71459064940080763</v>
      </c>
      <c r="Q64" s="1">
        <v>0.42902470973795098</v>
      </c>
      <c r="R64" s="1">
        <v>0.32617809280487414</v>
      </c>
      <c r="S64" s="1">
        <v>0.25659606795201484</v>
      </c>
      <c r="T64" s="1">
        <v>0.24549864198165444</v>
      </c>
    </row>
    <row r="65" spans="1:20" x14ac:dyDescent="0.2">
      <c r="D65" t="s">
        <v>67</v>
      </c>
      <c r="E65" s="1">
        <v>31.645785353219377</v>
      </c>
      <c r="F65" s="1">
        <v>32.708390238624958</v>
      </c>
      <c r="G65" s="1">
        <v>34.479512804552463</v>
      </c>
      <c r="H65" s="1">
        <v>31.197139353745921</v>
      </c>
      <c r="I65" s="1">
        <v>31.820446380951203</v>
      </c>
      <c r="J65" s="1">
        <v>32.980204794815585</v>
      </c>
      <c r="M65" s="4"/>
      <c r="N65" t="s">
        <v>67</v>
      </c>
      <c r="O65" s="1">
        <v>1.1750521270475818</v>
      </c>
      <c r="P65" s="1">
        <v>2.0591148217676407</v>
      </c>
      <c r="Q65" s="1">
        <v>1.3959525705864151</v>
      </c>
      <c r="R65" s="1">
        <v>1.1027864134691601</v>
      </c>
      <c r="S65" s="1">
        <v>0.9203539184330638</v>
      </c>
      <c r="T65" s="1">
        <v>1.0770306074390579</v>
      </c>
    </row>
    <row r="66" spans="1:20" x14ac:dyDescent="0.2">
      <c r="D66" t="s">
        <v>68</v>
      </c>
      <c r="E66" s="1">
        <v>19.819395744572354</v>
      </c>
      <c r="F66" s="1">
        <v>19.110004401304582</v>
      </c>
      <c r="G66" s="1">
        <v>20.958299727390347</v>
      </c>
      <c r="H66" s="1">
        <v>18.178528587048806</v>
      </c>
      <c r="I66" s="1">
        <v>18.244046631102897</v>
      </c>
      <c r="J66" s="1">
        <v>19.499088925154261</v>
      </c>
      <c r="M66" s="4"/>
      <c r="N66" t="s">
        <v>68</v>
      </c>
      <c r="O66" s="1">
        <v>1.952050664167688</v>
      </c>
      <c r="P66" s="1">
        <v>0.82641066722739542</v>
      </c>
      <c r="Q66" s="1">
        <v>1.9189053137610379</v>
      </c>
      <c r="R66" s="1">
        <v>1.2575278377873915</v>
      </c>
      <c r="S66" s="1">
        <v>1.1223426949169233</v>
      </c>
      <c r="T66" s="1">
        <v>1.3919115938082032</v>
      </c>
    </row>
    <row r="69" spans="1:20" x14ac:dyDescent="0.2">
      <c r="A69">
        <v>7</v>
      </c>
      <c r="B69" t="s">
        <v>29</v>
      </c>
      <c r="E69">
        <v>8</v>
      </c>
      <c r="F69">
        <v>24</v>
      </c>
      <c r="G69">
        <v>48</v>
      </c>
      <c r="H69">
        <v>72</v>
      </c>
      <c r="I69">
        <v>96</v>
      </c>
      <c r="M69" t="s">
        <v>50</v>
      </c>
      <c r="O69">
        <v>8</v>
      </c>
      <c r="P69">
        <v>24</v>
      </c>
      <c r="Q69">
        <v>48</v>
      </c>
      <c r="R69">
        <v>72</v>
      </c>
      <c r="S69">
        <v>96</v>
      </c>
    </row>
    <row r="70" spans="1:20" x14ac:dyDescent="0.2">
      <c r="B70" t="s">
        <v>30</v>
      </c>
      <c r="D70" s="4" t="s">
        <v>31</v>
      </c>
      <c r="E70" s="1">
        <v>9.4533005742429288E-2</v>
      </c>
      <c r="F70" s="1">
        <v>0.13811861708128009</v>
      </c>
      <c r="G70" s="1">
        <v>0.16052390658218627</v>
      </c>
      <c r="H70" s="1">
        <v>0.14836453388966306</v>
      </c>
      <c r="I70" s="1">
        <v>0.29698804626936764</v>
      </c>
      <c r="N70" s="4" t="s">
        <v>31</v>
      </c>
      <c r="O70" s="1">
        <v>4.1213503493137994E-2</v>
      </c>
      <c r="P70" s="1">
        <v>4.9958072477766707E-2</v>
      </c>
      <c r="Q70" s="1">
        <v>4.0621565529400133E-2</v>
      </c>
      <c r="R70" s="1">
        <v>1.7252747943756881E-2</v>
      </c>
      <c r="S70" s="1">
        <v>2.6109338331239792E-2</v>
      </c>
    </row>
    <row r="71" spans="1:20" x14ac:dyDescent="0.2">
      <c r="D71" s="4" t="s">
        <v>32</v>
      </c>
      <c r="E71" s="1">
        <v>6.5432123163082764E-2</v>
      </c>
      <c r="F71" s="1">
        <v>0.3703137134374998</v>
      </c>
      <c r="G71" s="1">
        <v>0.48304561938387441</v>
      </c>
      <c r="H71" s="1">
        <v>0.55622080819487052</v>
      </c>
      <c r="I71" s="1">
        <v>0.54170830613491905</v>
      </c>
      <c r="N71" s="4" t="s">
        <v>32</v>
      </c>
      <c r="O71" s="1">
        <v>1.24814400638094E-2</v>
      </c>
      <c r="P71" s="1">
        <v>4.1744733537375643E-2</v>
      </c>
      <c r="Q71" s="1">
        <v>3.0071853002983172E-2</v>
      </c>
      <c r="R71" s="1">
        <v>2.5836413689677602E-2</v>
      </c>
      <c r="S71" s="1">
        <v>1.8106544163648416E-2</v>
      </c>
    </row>
    <row r="72" spans="1:20" x14ac:dyDescent="0.2">
      <c r="D72" s="4" t="s">
        <v>33</v>
      </c>
      <c r="E72" s="1">
        <v>6.031189788995648E-2</v>
      </c>
      <c r="F72" s="1">
        <v>0.24726701955315492</v>
      </c>
      <c r="G72" s="1">
        <v>0.28345719008976861</v>
      </c>
      <c r="H72" s="1">
        <v>0.33114062993208943</v>
      </c>
      <c r="I72" s="1">
        <v>0.43860980770672792</v>
      </c>
      <c r="N72" s="4" t="s">
        <v>33</v>
      </c>
      <c r="O72" s="1">
        <v>2.66876537027846E-2</v>
      </c>
      <c r="P72" s="1">
        <v>3.1178758362180134E-2</v>
      </c>
      <c r="Q72" s="1">
        <v>5.2198208946271835E-2</v>
      </c>
      <c r="R72" s="1">
        <v>3.9461568762953161E-2</v>
      </c>
      <c r="S72" s="1">
        <v>3.7218922836459722E-2</v>
      </c>
    </row>
    <row r="73" spans="1:20" x14ac:dyDescent="0.2">
      <c r="D73" s="4" t="s">
        <v>34</v>
      </c>
      <c r="E73" s="1">
        <v>8.6527575138521481E-2</v>
      </c>
      <c r="F73" s="1">
        <v>0.45051476882668862</v>
      </c>
      <c r="G73" s="1">
        <v>0.73150410039132874</v>
      </c>
      <c r="H73" s="1">
        <v>0.62318231241371702</v>
      </c>
      <c r="I73" s="1">
        <v>0.67839393811611726</v>
      </c>
      <c r="N73" s="4" t="s">
        <v>34</v>
      </c>
      <c r="O73" s="1">
        <v>1.6184627850246915E-2</v>
      </c>
      <c r="P73" s="1">
        <v>8.4493921788066459E-2</v>
      </c>
      <c r="Q73" s="1">
        <v>0.13793959370846776</v>
      </c>
      <c r="R73" s="1">
        <v>1.069117978352563E-2</v>
      </c>
      <c r="S73" s="1">
        <v>6.1795792623954286E-2</v>
      </c>
    </row>
    <row r="74" spans="1:20" x14ac:dyDescent="0.2">
      <c r="D74" s="4" t="s">
        <v>35</v>
      </c>
      <c r="E74" s="1">
        <v>4.8239085408976257E-2</v>
      </c>
      <c r="F74" s="1">
        <v>0.30072382635744055</v>
      </c>
      <c r="G74" s="1">
        <v>0.31648178752869216</v>
      </c>
      <c r="H74" s="1">
        <v>0.48576139926579776</v>
      </c>
      <c r="I74" s="1">
        <v>0.5064645686877981</v>
      </c>
      <c r="N74" s="4" t="s">
        <v>35</v>
      </c>
      <c r="O74" s="1">
        <v>2.6504361500637549E-2</v>
      </c>
      <c r="P74" s="1">
        <v>3.6414290948414682E-2</v>
      </c>
      <c r="Q74" s="1">
        <v>8.9618977844125938E-2</v>
      </c>
      <c r="R74" s="1">
        <v>2.2635580150706058E-2</v>
      </c>
      <c r="S74" s="1">
        <v>2.638581740910264E-2</v>
      </c>
    </row>
    <row r="75" spans="1:20" x14ac:dyDescent="0.2">
      <c r="D75" s="4" t="s">
        <v>36</v>
      </c>
      <c r="E75" s="1">
        <v>2.7445938850885164E-2</v>
      </c>
      <c r="F75" s="1">
        <v>0.1932142597057821</v>
      </c>
      <c r="G75" s="1">
        <v>0.29544519933059099</v>
      </c>
      <c r="H75" s="1">
        <v>0.2223936994306201</v>
      </c>
      <c r="I75" s="1">
        <v>0.32093003586776886</v>
      </c>
      <c r="N75" s="4" t="s">
        <v>36</v>
      </c>
      <c r="O75" s="1">
        <v>7.7237331393468613E-3</v>
      </c>
      <c r="P75" s="1">
        <v>3.4534540651222349E-2</v>
      </c>
      <c r="Q75" s="1">
        <v>7.7551148044363902E-2</v>
      </c>
      <c r="R75" s="1">
        <v>5.1694659769528299E-2</v>
      </c>
      <c r="S75" s="1">
        <v>3.3007215637861999E-2</v>
      </c>
    </row>
    <row r="76" spans="1:20" x14ac:dyDescent="0.2">
      <c r="D76" s="4" t="s">
        <v>37</v>
      </c>
      <c r="E76" s="1">
        <v>3.8223505898424215E-2</v>
      </c>
      <c r="F76" s="1">
        <v>0.10088417176574731</v>
      </c>
      <c r="G76" s="1">
        <v>0.21742253470984013</v>
      </c>
      <c r="H76" s="1">
        <v>0.21281990121767511</v>
      </c>
      <c r="I76" s="1">
        <v>0.29843302564800389</v>
      </c>
      <c r="N76" s="4" t="s">
        <v>37</v>
      </c>
      <c r="O76" s="1">
        <v>8.2933042703278951E-3</v>
      </c>
      <c r="P76" s="1">
        <v>1.7985008846142587E-2</v>
      </c>
      <c r="Q76" s="1">
        <v>0.11248087618609282</v>
      </c>
      <c r="R76" s="1">
        <v>0.10241895892831474</v>
      </c>
      <c r="S76" s="1">
        <v>4.5562949952661365E-2</v>
      </c>
    </row>
    <row r="77" spans="1:20" x14ac:dyDescent="0.2">
      <c r="D77" s="4" t="s">
        <v>38</v>
      </c>
      <c r="E77" s="1">
        <v>9.1912414887561772E-2</v>
      </c>
      <c r="F77" s="1">
        <v>0.42048261306587043</v>
      </c>
      <c r="G77" s="1">
        <v>0.52576682647081097</v>
      </c>
      <c r="H77" s="1">
        <v>0.46463216273108837</v>
      </c>
      <c r="I77" s="1">
        <v>0.36375469599202298</v>
      </c>
      <c r="N77" s="4" t="s">
        <v>38</v>
      </c>
      <c r="O77" s="1">
        <v>2.3927664937549512E-2</v>
      </c>
      <c r="P77" s="1">
        <v>4.0283878702118893E-2</v>
      </c>
      <c r="Q77" s="1">
        <v>3.9557297106422994E-2</v>
      </c>
      <c r="R77" s="1">
        <v>2.9420916184988807E-2</v>
      </c>
      <c r="S77" s="1">
        <v>9.0532704695638996E-2</v>
      </c>
    </row>
    <row r="78" spans="1:20" x14ac:dyDescent="0.2">
      <c r="D78" s="4" t="s">
        <v>39</v>
      </c>
      <c r="E78" s="1">
        <v>5.5023915743791417E-2</v>
      </c>
      <c r="F78" s="1">
        <v>0.3108274888773449</v>
      </c>
      <c r="G78" s="1">
        <v>0.48462056545699939</v>
      </c>
      <c r="H78" s="1">
        <v>0.5086473222370107</v>
      </c>
      <c r="I78" s="1">
        <v>0.45818474370125262</v>
      </c>
      <c r="N78" s="4" t="s">
        <v>39</v>
      </c>
      <c r="O78" s="1">
        <v>1.4761532694607482E-2</v>
      </c>
      <c r="P78" s="1">
        <v>8.5264593667801328E-2</v>
      </c>
      <c r="Q78" s="1">
        <v>4.3615209756624286E-2</v>
      </c>
      <c r="R78" s="1">
        <v>3.9491226636361967E-2</v>
      </c>
      <c r="S78" s="1">
        <v>3.1366704224126379E-2</v>
      </c>
    </row>
    <row r="79" spans="1:20" x14ac:dyDescent="0.2">
      <c r="D79" s="4" t="s">
        <v>40</v>
      </c>
      <c r="E79" s="1">
        <v>7.8993379444793302E-2</v>
      </c>
      <c r="F79" s="1">
        <v>0.20305326686247044</v>
      </c>
      <c r="G79" s="1">
        <v>0.32159420451181536</v>
      </c>
      <c r="H79" s="1">
        <v>0.29455645809442088</v>
      </c>
      <c r="I79" s="1">
        <v>0.32648246137797471</v>
      </c>
      <c r="N79" s="4" t="s">
        <v>40</v>
      </c>
      <c r="O79" s="1">
        <v>3.481357664889774E-2</v>
      </c>
      <c r="P79" s="1">
        <v>4.6749974574944848E-2</v>
      </c>
      <c r="Q79" s="1">
        <v>8.5162495546868042E-2</v>
      </c>
      <c r="R79" s="1">
        <v>4.5199430955836874E-2</v>
      </c>
      <c r="S79" s="1">
        <v>2.969965845122231E-2</v>
      </c>
    </row>
    <row r="80" spans="1:20" x14ac:dyDescent="0.2">
      <c r="D80" s="4" t="s">
        <v>41</v>
      </c>
      <c r="E80" s="1">
        <v>5.0529516844602752E-2</v>
      </c>
      <c r="F80" s="1">
        <v>0.11821415774644792</v>
      </c>
      <c r="G80" s="1">
        <v>0.14898766992328999</v>
      </c>
      <c r="H80" s="1">
        <v>0.16561968673604319</v>
      </c>
      <c r="I80" s="1">
        <v>0.20641470434708092</v>
      </c>
      <c r="N80" s="4" t="s">
        <v>41</v>
      </c>
      <c r="O80" s="1">
        <v>3.0393505722512901E-2</v>
      </c>
      <c r="P80" s="1">
        <v>4.4352363548588916E-2</v>
      </c>
      <c r="Q80" s="1">
        <v>5.1446391553381959E-2</v>
      </c>
      <c r="R80" s="1">
        <v>4.1457654218973523E-2</v>
      </c>
      <c r="S80" s="1">
        <v>3.3980546197501869E-2</v>
      </c>
    </row>
    <row r="81" spans="1:19" x14ac:dyDescent="0.2">
      <c r="D81" s="4" t="s">
        <v>42</v>
      </c>
      <c r="E81" s="1">
        <v>6.0129483122716113E-2</v>
      </c>
      <c r="F81" s="1">
        <v>0.16929205039677192</v>
      </c>
      <c r="G81" s="1">
        <v>0.17808006358133524</v>
      </c>
      <c r="H81" s="1">
        <v>0.16576393039031839</v>
      </c>
      <c r="I81" s="1">
        <v>0.21850734467825314</v>
      </c>
      <c r="N81" s="4" t="s">
        <v>42</v>
      </c>
      <c r="O81" s="1">
        <v>2.4930175459927994E-2</v>
      </c>
      <c r="P81" s="1">
        <v>5.5881935402680029E-2</v>
      </c>
      <c r="Q81" s="1">
        <v>5.2242590814442942E-2</v>
      </c>
      <c r="R81" s="1">
        <v>4.686408002679663E-2</v>
      </c>
      <c r="S81" s="1">
        <v>4.3489493058724384E-2</v>
      </c>
    </row>
    <row r="84" spans="1:19" x14ac:dyDescent="0.2">
      <c r="A84">
        <v>8</v>
      </c>
      <c r="B84" t="s">
        <v>29</v>
      </c>
      <c r="E84">
        <v>8</v>
      </c>
      <c r="F84">
        <v>24</v>
      </c>
      <c r="G84">
        <v>48</v>
      </c>
      <c r="H84">
        <v>72</v>
      </c>
      <c r="I84">
        <v>96</v>
      </c>
      <c r="M84" t="s">
        <v>50</v>
      </c>
      <c r="O84">
        <v>8</v>
      </c>
      <c r="P84">
        <v>24</v>
      </c>
      <c r="Q84">
        <v>48</v>
      </c>
      <c r="R84">
        <v>72</v>
      </c>
      <c r="S84">
        <v>96</v>
      </c>
    </row>
    <row r="85" spans="1:19" x14ac:dyDescent="0.2">
      <c r="B85" t="s">
        <v>43</v>
      </c>
      <c r="D85" t="s">
        <v>44</v>
      </c>
      <c r="E85" s="1">
        <v>0.22920062822671797</v>
      </c>
      <c r="F85" s="1">
        <v>0.67273914078297148</v>
      </c>
      <c r="G85" s="1">
        <v>0.49440824867112731</v>
      </c>
      <c r="H85" s="1">
        <v>0.61589941282639216</v>
      </c>
      <c r="I85" s="1">
        <v>0.55421854004852711</v>
      </c>
      <c r="N85" t="s">
        <v>44</v>
      </c>
      <c r="O85" s="1">
        <v>8.2473223479941626E-2</v>
      </c>
      <c r="P85" s="1">
        <v>5.8174476389213428E-2</v>
      </c>
      <c r="Q85" s="1">
        <v>4.5127492447823186E-2</v>
      </c>
      <c r="R85" s="1">
        <v>7.1225750634317242E-2</v>
      </c>
      <c r="S85" s="1">
        <v>5.4193979818373532E-2</v>
      </c>
    </row>
    <row r="86" spans="1:19" x14ac:dyDescent="0.2">
      <c r="D86" t="s">
        <v>45</v>
      </c>
      <c r="E86" s="1">
        <v>0.16769291591574903</v>
      </c>
      <c r="F86" s="1">
        <v>0.33906097932916024</v>
      </c>
      <c r="G86" s="1">
        <v>0.50867552117702863</v>
      </c>
      <c r="H86" s="1">
        <v>0.45840077258255352</v>
      </c>
      <c r="I86" s="1">
        <v>0.55309484548351562</v>
      </c>
      <c r="N86" t="s">
        <v>45</v>
      </c>
      <c r="O86" s="1">
        <v>2.2795156843034594E-2</v>
      </c>
      <c r="P86" s="1">
        <v>6.5127998262496642E-2</v>
      </c>
      <c r="Q86" s="1">
        <v>6.6840214618199084E-2</v>
      </c>
      <c r="R86" s="1">
        <v>3.0252968341355903E-2</v>
      </c>
      <c r="S86" s="1">
        <v>5.5499335819820229E-2</v>
      </c>
    </row>
    <row r="87" spans="1:19" x14ac:dyDescent="0.2">
      <c r="D87" t="s">
        <v>46</v>
      </c>
      <c r="E87" s="1">
        <v>0.16198450156967731</v>
      </c>
      <c r="F87" s="1">
        <v>0.44761585148271987</v>
      </c>
      <c r="G87" s="1">
        <v>0.54342697641734183</v>
      </c>
      <c r="H87" s="1">
        <v>0.33160101995200442</v>
      </c>
      <c r="I87" s="1">
        <v>0.4780848562898326</v>
      </c>
      <c r="N87" t="s">
        <v>46</v>
      </c>
      <c r="O87" s="1">
        <v>2.957111566930673E-2</v>
      </c>
      <c r="P87" s="1">
        <v>0.15663507073759611</v>
      </c>
      <c r="Q87" s="1">
        <v>0.20551277004426988</v>
      </c>
      <c r="R87" s="1">
        <v>7.290384211500793E-2</v>
      </c>
      <c r="S87" s="1">
        <v>5.9558847912923846E-2</v>
      </c>
    </row>
    <row r="88" spans="1:19" x14ac:dyDescent="0.2">
      <c r="D88" t="s">
        <v>47</v>
      </c>
      <c r="E88" s="1">
        <v>0.15417248879483036</v>
      </c>
      <c r="F88" s="1">
        <v>0.52557749514641461</v>
      </c>
      <c r="G88" s="1">
        <v>0.5170547722590717</v>
      </c>
      <c r="H88" s="1">
        <v>0.58716176618601046</v>
      </c>
      <c r="I88" s="1">
        <v>0.35356162228360999</v>
      </c>
      <c r="N88" t="s">
        <v>47</v>
      </c>
      <c r="O88" s="1">
        <v>2.1490866999844257E-2</v>
      </c>
      <c r="P88" s="1">
        <v>0.1146136769835103</v>
      </c>
      <c r="Q88" s="1">
        <v>7.187267289509898E-2</v>
      </c>
      <c r="R88" s="1">
        <v>4.1778696219877474E-2</v>
      </c>
      <c r="S88" s="1">
        <v>8.9198066567978365E-2</v>
      </c>
    </row>
    <row r="89" spans="1:19" x14ac:dyDescent="0.2">
      <c r="D89" t="s">
        <v>48</v>
      </c>
      <c r="E89" s="1">
        <v>0.28732797794216819</v>
      </c>
      <c r="F89" s="1">
        <v>0.71544847841434633</v>
      </c>
      <c r="G89" s="1">
        <v>0.58295595486559937</v>
      </c>
      <c r="H89" s="1">
        <v>0.44733288153936301</v>
      </c>
      <c r="I89" s="1">
        <v>0.33452751532599151</v>
      </c>
      <c r="N89" t="s">
        <v>48</v>
      </c>
      <c r="O89" s="1">
        <v>4.1815869968815936E-2</v>
      </c>
      <c r="P89" s="1">
        <v>0.25517962980674769</v>
      </c>
      <c r="Q89" s="1">
        <v>0.11934564451008424</v>
      </c>
      <c r="R89" s="1">
        <v>9.2695682137858726E-2</v>
      </c>
      <c r="S89" s="1">
        <v>0.16244610029329842</v>
      </c>
    </row>
    <row r="92" spans="1:19" x14ac:dyDescent="0.2">
      <c r="A92">
        <v>9</v>
      </c>
      <c r="B92" t="s">
        <v>29</v>
      </c>
      <c r="E92">
        <v>8</v>
      </c>
      <c r="F92">
        <v>24</v>
      </c>
      <c r="G92">
        <v>48</v>
      </c>
      <c r="H92">
        <v>72</v>
      </c>
      <c r="I92">
        <v>96</v>
      </c>
      <c r="M92" t="s">
        <v>50</v>
      </c>
      <c r="O92">
        <v>8</v>
      </c>
      <c r="P92">
        <v>24</v>
      </c>
      <c r="Q92">
        <v>48</v>
      </c>
      <c r="R92">
        <v>72</v>
      </c>
      <c r="S92">
        <v>96</v>
      </c>
    </row>
    <row r="93" spans="1:19" x14ac:dyDescent="0.2">
      <c r="B93" t="s">
        <v>49</v>
      </c>
      <c r="D93" t="s">
        <v>55</v>
      </c>
      <c r="E93" s="1">
        <v>3.1203669190193344E-2</v>
      </c>
      <c r="F93" s="1">
        <v>0.19437767677901335</v>
      </c>
      <c r="G93" s="1">
        <v>0.32265792633836121</v>
      </c>
      <c r="H93" s="1">
        <v>0.4458163887878519</v>
      </c>
      <c r="I93" s="1">
        <v>0.43951383951780099</v>
      </c>
      <c r="N93" t="s">
        <v>55</v>
      </c>
      <c r="O93" s="1">
        <v>1.3321436382141059E-2</v>
      </c>
      <c r="P93" s="1">
        <v>2.4263796590631381E-2</v>
      </c>
      <c r="Q93" s="1">
        <v>3.1713563422952534E-2</v>
      </c>
      <c r="R93" s="1">
        <v>4.5136678390924154E-2</v>
      </c>
      <c r="S93" s="1">
        <v>2.4243916587535268E-2</v>
      </c>
    </row>
    <row r="94" spans="1:19" x14ac:dyDescent="0.2">
      <c r="D94" t="s">
        <v>56</v>
      </c>
      <c r="E94" s="1">
        <v>7.5680856400151516E-3</v>
      </c>
      <c r="F94" s="1">
        <v>6.2673225451073761E-2</v>
      </c>
      <c r="G94" s="1">
        <v>0.11556577361858225</v>
      </c>
      <c r="H94" s="1">
        <v>0.20160292560899298</v>
      </c>
      <c r="I94" s="1">
        <v>0.29165661512873386</v>
      </c>
      <c r="N94" t="s">
        <v>56</v>
      </c>
      <c r="O94" s="1">
        <v>3.8385387576052245E-3</v>
      </c>
      <c r="P94" s="1">
        <v>1.1533165335515978E-2</v>
      </c>
      <c r="Q94" s="1">
        <v>1.3314294913351928E-2</v>
      </c>
      <c r="R94" s="1">
        <v>5.6393652086993359E-3</v>
      </c>
      <c r="S94" s="1">
        <v>2.9847416632564981E-2</v>
      </c>
    </row>
    <row r="95" spans="1:19" x14ac:dyDescent="0.2">
      <c r="D95" t="s">
        <v>57</v>
      </c>
      <c r="E95" s="1">
        <v>4.4749291408983212E-2</v>
      </c>
      <c r="F95" s="1">
        <v>8.1740001620987754E-2</v>
      </c>
      <c r="G95" s="1">
        <v>0.27481158751985491</v>
      </c>
      <c r="H95" s="1">
        <v>0.21047136808235795</v>
      </c>
      <c r="I95" s="1">
        <v>0.29949023179064677</v>
      </c>
      <c r="N95" t="s">
        <v>57</v>
      </c>
      <c r="O95" s="1">
        <v>1.3835363154988312E-2</v>
      </c>
      <c r="P95" s="1">
        <v>1.2595268691113874E-2</v>
      </c>
      <c r="Q95" s="1">
        <v>9.3443819812059944E-2</v>
      </c>
      <c r="R95" s="1">
        <v>3.8333842542153433E-2</v>
      </c>
      <c r="S95" s="1">
        <v>1.7225998673396838E-2</v>
      </c>
    </row>
    <row r="96" spans="1:19" x14ac:dyDescent="0.2">
      <c r="D96" t="s">
        <v>58</v>
      </c>
      <c r="E96" s="1">
        <v>9.4319241968454128E-3</v>
      </c>
      <c r="F96" s="1">
        <v>8.9162728752415238E-2</v>
      </c>
      <c r="G96" s="1">
        <v>0.12136903006063708</v>
      </c>
      <c r="H96" s="1">
        <v>9.3586741294824999E-2</v>
      </c>
      <c r="I96" s="1">
        <v>0.11053800510029521</v>
      </c>
      <c r="N96" t="s">
        <v>58</v>
      </c>
      <c r="O96" s="1">
        <v>2.0891278679268928E-3</v>
      </c>
      <c r="P96" s="1">
        <v>4.7284899414352814E-2</v>
      </c>
      <c r="Q96" s="1">
        <v>4.8758432536910062E-2</v>
      </c>
      <c r="R96" s="1">
        <v>2.5865984099358669E-2</v>
      </c>
      <c r="S96" s="1">
        <v>1.3192016102347189E-2</v>
      </c>
    </row>
    <row r="97" spans="4:25" x14ac:dyDescent="0.2">
      <c r="D97" t="s">
        <v>59</v>
      </c>
      <c r="E97" s="1">
        <v>1.7325855232439395E-2</v>
      </c>
      <c r="F97" s="1">
        <v>1.7883107106887088E-2</v>
      </c>
      <c r="G97" s="1">
        <v>4.7874687739041397E-2</v>
      </c>
      <c r="H97" s="1">
        <v>1.1812278220999348E-2</v>
      </c>
      <c r="I97" s="1">
        <v>7.5831163498419701E-2</v>
      </c>
      <c r="N97" t="s">
        <v>59</v>
      </c>
      <c r="O97" s="1">
        <v>6.4142738298011877E-3</v>
      </c>
      <c r="P97" s="1">
        <v>7.8038277277915112E-3</v>
      </c>
      <c r="Q97" s="1">
        <v>2.4489815189822323E-2</v>
      </c>
      <c r="R97" s="1">
        <v>5.4003618203371769E-3</v>
      </c>
      <c r="S97" s="1">
        <v>2.3281047615775645E-2</v>
      </c>
      <c r="V97" s="4"/>
      <c r="W97" s="4"/>
      <c r="X97" s="4"/>
      <c r="Y97" s="4"/>
    </row>
    <row r="98" spans="4:25" x14ac:dyDescent="0.2">
      <c r="D98" t="s">
        <v>60</v>
      </c>
      <c r="E98" s="1">
        <v>5.0904176445704336E-4</v>
      </c>
      <c r="F98" s="1">
        <v>9.9885756495054039E-3</v>
      </c>
      <c r="G98" s="1">
        <v>2.4904972636251764E-2</v>
      </c>
      <c r="H98" s="1">
        <v>6.1224166653911699E-2</v>
      </c>
      <c r="I98" s="1">
        <v>6.3224166653911701E-2</v>
      </c>
      <c r="N98" t="s">
        <v>60</v>
      </c>
      <c r="O98" s="1">
        <v>3.4248938315868162E-4</v>
      </c>
      <c r="P98" s="1">
        <v>3.5131306017223557E-3</v>
      </c>
      <c r="Q98" s="1">
        <v>8.3719324959638085E-3</v>
      </c>
      <c r="R98" s="1">
        <v>5.8779875632264562E-3</v>
      </c>
      <c r="S98" s="1">
        <v>1.1020666027712038E-2</v>
      </c>
      <c r="V98" s="4"/>
      <c r="W98" s="4"/>
      <c r="X98" s="4"/>
      <c r="Y98" s="4"/>
    </row>
    <row r="99" spans="4:25" x14ac:dyDescent="0.2">
      <c r="D99" t="s">
        <v>61</v>
      </c>
      <c r="E99" s="1">
        <v>9.4742512251238978E-4</v>
      </c>
      <c r="F99" s="1">
        <v>9.3905219003724005E-3</v>
      </c>
      <c r="G99" s="1">
        <v>1.2011787251360076E-2</v>
      </c>
      <c r="H99" s="1">
        <v>3.4411208396039401E-2</v>
      </c>
      <c r="I99" s="1">
        <v>4.6086453633953001E-2</v>
      </c>
      <c r="N99" t="s">
        <v>61</v>
      </c>
      <c r="O99" s="1">
        <v>4.8925863176708787E-4</v>
      </c>
      <c r="P99" s="1">
        <v>5.3113205041575122E-3</v>
      </c>
      <c r="Q99" s="1">
        <v>5.5373895796885777E-3</v>
      </c>
      <c r="R99" s="1">
        <v>1.9524272521999932E-3</v>
      </c>
      <c r="S99" s="1">
        <v>1.1388060349780979E-2</v>
      </c>
      <c r="V99" s="4"/>
      <c r="W99" s="4"/>
      <c r="X99" s="4"/>
      <c r="Y99" s="4"/>
    </row>
    <row r="100" spans="4:25" x14ac:dyDescent="0.2">
      <c r="V100" s="4"/>
      <c r="W100" s="4"/>
      <c r="X100" s="4"/>
      <c r="Y100" s="4"/>
    </row>
    <row r="101" spans="4:25" x14ac:dyDescent="0.2">
      <c r="V101" s="4"/>
      <c r="W101" s="4"/>
      <c r="X101" s="4"/>
      <c r="Y101" s="4"/>
    </row>
    <row r="107" spans="4:25" x14ac:dyDescent="0.2">
      <c r="V107" s="2"/>
      <c r="W107" s="2"/>
      <c r="X107" s="2"/>
      <c r="Y107" s="2"/>
    </row>
    <row r="108" spans="4:25" x14ac:dyDescent="0.2">
      <c r="U108" s="4"/>
      <c r="V108" s="2"/>
      <c r="W108" s="2"/>
      <c r="X108" s="2"/>
      <c r="Y108" s="2"/>
    </row>
    <row r="109" spans="4:25" x14ac:dyDescent="0.2">
      <c r="U109" s="4"/>
      <c r="V109" s="2"/>
      <c r="W109" s="2"/>
      <c r="X109" s="2"/>
      <c r="Y109" s="2"/>
    </row>
    <row r="110" spans="4:25" x14ac:dyDescent="0.2">
      <c r="U110" s="4"/>
      <c r="V110" s="2"/>
      <c r="W110" s="2"/>
      <c r="X110" s="2"/>
      <c r="Y110" s="2"/>
    </row>
    <row r="111" spans="4:25" x14ac:dyDescent="0.2">
      <c r="U111" s="4"/>
      <c r="V111" s="2"/>
      <c r="W111" s="2"/>
      <c r="X111" s="2"/>
      <c r="Y111" s="2"/>
    </row>
    <row r="112" spans="4:25" x14ac:dyDescent="0.2">
      <c r="U112" s="4"/>
      <c r="V112" s="2"/>
      <c r="W112" s="2"/>
      <c r="X112" s="2"/>
      <c r="Y112" s="2"/>
    </row>
    <row r="113" spans="21:25" x14ac:dyDescent="0.2">
      <c r="V113" s="2"/>
      <c r="W113" s="2"/>
      <c r="X113" s="2"/>
      <c r="Y113" s="2"/>
    </row>
    <row r="118" spans="21:25" x14ac:dyDescent="0.2">
      <c r="U118" s="2"/>
    </row>
    <row r="119" spans="21:25" x14ac:dyDescent="0.2">
      <c r="U119" s="2"/>
    </row>
    <row r="120" spans="21:25" x14ac:dyDescent="0.2">
      <c r="U120" s="2"/>
    </row>
    <row r="121" spans="21:25" x14ac:dyDescent="0.2">
      <c r="U121" s="2"/>
    </row>
    <row r="122" spans="21:25" x14ac:dyDescent="0.2">
      <c r="U122" s="2"/>
    </row>
    <row r="123" spans="21:25" x14ac:dyDescent="0.2">
      <c r="U123" s="2"/>
    </row>
    <row r="124" spans="21:25" x14ac:dyDescent="0.2">
      <c r="U124" s="2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B243E-5842-5B4E-9DD5-817C34CD036F}">
  <dimension ref="A1:V98"/>
  <sheetViews>
    <sheetView workbookViewId="0">
      <selection activeCell="C26" sqref="C26"/>
    </sheetView>
  </sheetViews>
  <sheetFormatPr baseColWidth="10" defaultRowHeight="16" x14ac:dyDescent="0.2"/>
  <cols>
    <col min="4" max="4" width="13.83203125" customWidth="1"/>
    <col min="5" max="5" width="12.83203125" customWidth="1"/>
    <col min="15" max="15" width="13.5" customWidth="1"/>
  </cols>
  <sheetData>
    <row r="1" spans="1:22" x14ac:dyDescent="0.2">
      <c r="A1">
        <v>1</v>
      </c>
      <c r="B1" t="s">
        <v>54</v>
      </c>
      <c r="E1" t="s">
        <v>69</v>
      </c>
      <c r="F1" t="s">
        <v>51</v>
      </c>
    </row>
    <row r="2" spans="1:22" x14ac:dyDescent="0.2">
      <c r="B2" t="s">
        <v>14</v>
      </c>
      <c r="D2" t="s">
        <v>1</v>
      </c>
      <c r="E2" s="1">
        <v>2.4114759738424536E-2</v>
      </c>
      <c r="F2" s="1">
        <v>7.0381125005488585E-3</v>
      </c>
      <c r="G2" s="1"/>
      <c r="H2" s="1"/>
      <c r="I2" s="1"/>
      <c r="J2" s="1"/>
      <c r="K2" s="1"/>
      <c r="Q2" s="1"/>
      <c r="R2" s="1"/>
      <c r="S2" s="1"/>
      <c r="T2" s="1"/>
      <c r="U2" s="1"/>
      <c r="V2" s="1"/>
    </row>
    <row r="3" spans="1:22" x14ac:dyDescent="0.2">
      <c r="B3" t="s">
        <v>70</v>
      </c>
      <c r="D3" t="s">
        <v>2</v>
      </c>
      <c r="E3" s="1">
        <v>0.34446419253086291</v>
      </c>
      <c r="F3" s="1">
        <v>3.1194556617415676E-2</v>
      </c>
      <c r="G3" s="1"/>
      <c r="H3" s="1"/>
      <c r="I3" s="1"/>
      <c r="J3" s="1"/>
      <c r="K3" s="1"/>
      <c r="Q3" s="1"/>
      <c r="R3" s="1"/>
      <c r="S3" s="1"/>
      <c r="T3" s="1"/>
      <c r="U3" s="1"/>
      <c r="V3" s="1"/>
    </row>
    <row r="4" spans="1:22" x14ac:dyDescent="0.2">
      <c r="D4" t="s">
        <v>3</v>
      </c>
      <c r="E4" s="1">
        <v>0.32111345107664718</v>
      </c>
      <c r="F4" s="1">
        <v>3.8377731598381322E-2</v>
      </c>
      <c r="G4" s="1"/>
      <c r="H4" s="1"/>
      <c r="I4" s="1"/>
      <c r="J4" s="1"/>
      <c r="K4" s="1"/>
      <c r="Q4" s="1"/>
      <c r="R4" s="1"/>
      <c r="S4" s="1"/>
      <c r="T4" s="1"/>
      <c r="U4" s="1"/>
      <c r="V4" s="1"/>
    </row>
    <row r="5" spans="1:22" x14ac:dyDescent="0.2">
      <c r="D5" t="s">
        <v>4</v>
      </c>
      <c r="E5" s="1">
        <v>0.14899112688174104</v>
      </c>
      <c r="F5" s="1">
        <v>1.8489289629424716E-2</v>
      </c>
      <c r="G5" s="1"/>
      <c r="H5" s="1"/>
      <c r="I5" s="1"/>
      <c r="J5" s="1"/>
      <c r="K5" s="1"/>
      <c r="Q5" s="1"/>
      <c r="R5" s="1"/>
      <c r="S5" s="1"/>
      <c r="T5" s="1"/>
      <c r="U5" s="1"/>
      <c r="V5" s="1"/>
    </row>
    <row r="6" spans="1:22" x14ac:dyDescent="0.2">
      <c r="D6" t="s">
        <v>5</v>
      </c>
      <c r="E6" s="1">
        <v>9.1529217475775498E-2</v>
      </c>
      <c r="F6" s="1">
        <v>7.9900967564148825E-3</v>
      </c>
      <c r="G6" s="1"/>
      <c r="H6" s="1"/>
      <c r="I6" s="1"/>
      <c r="J6" s="1"/>
      <c r="K6" s="1"/>
      <c r="Q6" s="1"/>
      <c r="R6" s="1"/>
      <c r="S6" s="1"/>
      <c r="T6" s="1"/>
      <c r="U6" s="1"/>
      <c r="V6" s="1"/>
    </row>
    <row r="7" spans="1:22" x14ac:dyDescent="0.2">
      <c r="D7" t="s">
        <v>6</v>
      </c>
      <c r="E7" s="1">
        <v>0.2085438273473848</v>
      </c>
      <c r="F7" s="1">
        <v>2.6106046123793445E-2</v>
      </c>
      <c r="G7" s="1"/>
      <c r="H7" s="1"/>
      <c r="I7" s="1"/>
      <c r="J7" s="1"/>
      <c r="K7" s="1"/>
      <c r="Q7" s="1"/>
      <c r="R7" s="1"/>
      <c r="S7" s="1"/>
      <c r="T7" s="1"/>
      <c r="U7" s="1"/>
      <c r="V7" s="1"/>
    </row>
    <row r="8" spans="1:22" x14ac:dyDescent="0.2">
      <c r="D8" t="s">
        <v>7</v>
      </c>
      <c r="E8" s="1">
        <v>5.8029245102344335E-2</v>
      </c>
      <c r="F8" s="1">
        <v>9.950374147140912E-3</v>
      </c>
      <c r="G8" s="1"/>
      <c r="H8" s="1"/>
      <c r="I8" s="1"/>
      <c r="J8" s="1"/>
      <c r="K8" s="1"/>
      <c r="Q8" s="1"/>
      <c r="R8" s="1"/>
      <c r="S8" s="1"/>
      <c r="T8" s="1"/>
      <c r="U8" s="1"/>
      <c r="V8" s="1"/>
    </row>
    <row r="9" spans="1:22" x14ac:dyDescent="0.2">
      <c r="D9" t="s">
        <v>8</v>
      </c>
      <c r="E9" s="1">
        <v>5.0021752037401251E-2</v>
      </c>
      <c r="F9" s="1">
        <v>1.0343122680038336E-2</v>
      </c>
      <c r="G9" s="1"/>
      <c r="H9" s="1"/>
      <c r="I9" s="1"/>
      <c r="J9" s="1"/>
      <c r="K9" s="1"/>
      <c r="Q9" s="1"/>
      <c r="R9" s="1"/>
      <c r="S9" s="1"/>
      <c r="T9" s="1"/>
      <c r="U9" s="1"/>
      <c r="V9" s="1"/>
    </row>
    <row r="10" spans="1:22" x14ac:dyDescent="0.2">
      <c r="D10" t="s">
        <v>9</v>
      </c>
      <c r="E10" s="1">
        <v>3.8212351758134949E-2</v>
      </c>
      <c r="F10" s="1">
        <v>5.5219241159834582E-3</v>
      </c>
      <c r="G10" s="1"/>
      <c r="H10" s="1"/>
      <c r="I10" s="1"/>
      <c r="J10" s="1"/>
      <c r="K10" s="1"/>
      <c r="Q10" s="1"/>
      <c r="R10" s="1"/>
      <c r="S10" s="1"/>
      <c r="T10" s="1"/>
      <c r="U10" s="1"/>
      <c r="V10" s="1"/>
    </row>
    <row r="11" spans="1:22" x14ac:dyDescent="0.2">
      <c r="D11" t="s">
        <v>10</v>
      </c>
      <c r="E11" s="1">
        <v>9.4906130983351711E-2</v>
      </c>
      <c r="F11" s="1">
        <v>1.3893411702594109E-2</v>
      </c>
      <c r="G11" s="1"/>
      <c r="H11" s="1"/>
      <c r="I11" s="1"/>
      <c r="J11" s="1"/>
      <c r="K11" s="1"/>
      <c r="Q11" s="1"/>
      <c r="R11" s="1"/>
      <c r="S11" s="1"/>
      <c r="T11" s="1"/>
      <c r="U11" s="1"/>
      <c r="V11" s="1"/>
    </row>
    <row r="12" spans="1:22" x14ac:dyDescent="0.2">
      <c r="D12" t="s">
        <v>11</v>
      </c>
      <c r="E12" s="1">
        <v>3.1080616553279095E-2</v>
      </c>
      <c r="F12" s="1">
        <v>5.1101564226159911E-3</v>
      </c>
      <c r="G12" s="1"/>
      <c r="H12" s="1"/>
      <c r="I12" s="1"/>
      <c r="J12" s="1"/>
      <c r="K12" s="1"/>
      <c r="Q12" s="1"/>
      <c r="R12" s="1"/>
      <c r="S12" s="1"/>
      <c r="T12" s="1"/>
      <c r="U12" s="1"/>
      <c r="V12" s="1"/>
    </row>
    <row r="13" spans="1:22" x14ac:dyDescent="0.2">
      <c r="D13" t="s">
        <v>12</v>
      </c>
      <c r="E13" s="1">
        <v>2.2437567587144245E-2</v>
      </c>
      <c r="F13" s="1">
        <v>4.6839692848447351E-3</v>
      </c>
      <c r="G13" s="1"/>
      <c r="H13" s="1"/>
      <c r="I13" s="1"/>
      <c r="J13" s="1"/>
      <c r="K13" s="1"/>
      <c r="Q13" s="1"/>
      <c r="R13" s="1"/>
      <c r="S13" s="1"/>
      <c r="T13" s="1"/>
      <c r="U13" s="1"/>
      <c r="V13" s="1"/>
    </row>
    <row r="16" spans="1:22" x14ac:dyDescent="0.2">
      <c r="A16">
        <v>2</v>
      </c>
      <c r="B16" t="s">
        <v>53</v>
      </c>
    </row>
    <row r="17" spans="1:22" x14ac:dyDescent="0.2">
      <c r="B17" t="s">
        <v>14</v>
      </c>
      <c r="E17" t="s">
        <v>69</v>
      </c>
      <c r="F17" t="s">
        <v>51</v>
      </c>
    </row>
    <row r="18" spans="1:22" x14ac:dyDescent="0.2">
      <c r="B18" t="s">
        <v>70</v>
      </c>
      <c r="D18" t="s">
        <v>16</v>
      </c>
      <c r="E18" s="1">
        <v>2.3695211377946019E-2</v>
      </c>
      <c r="F18" s="1">
        <v>6.5908140829515046E-3</v>
      </c>
      <c r="G18" s="1"/>
      <c r="H18" s="1"/>
      <c r="I18" s="1"/>
      <c r="J18" s="1"/>
      <c r="K18" s="1"/>
      <c r="Q18" s="1"/>
      <c r="R18" s="1"/>
      <c r="S18" s="1"/>
      <c r="T18" s="1"/>
      <c r="U18" s="1"/>
      <c r="V18" s="1"/>
    </row>
    <row r="19" spans="1:22" x14ac:dyDescent="0.2">
      <c r="D19" t="s">
        <v>17</v>
      </c>
      <c r="E19" s="1">
        <v>1.9224238107180661E-2</v>
      </c>
      <c r="F19" s="1">
        <v>5.1940729697677436E-3</v>
      </c>
      <c r="G19" s="1"/>
      <c r="H19" s="1"/>
      <c r="I19" s="1"/>
      <c r="J19" s="1"/>
      <c r="K19" s="1"/>
      <c r="Q19" s="1"/>
      <c r="R19" s="1"/>
      <c r="S19" s="1"/>
      <c r="T19" s="1"/>
      <c r="U19" s="1"/>
      <c r="V19" s="1"/>
    </row>
    <row r="20" spans="1:22" x14ac:dyDescent="0.2">
      <c r="D20" t="s">
        <v>18</v>
      </c>
      <c r="E20" s="1">
        <v>1.8295815668320625E-2</v>
      </c>
      <c r="F20" s="1">
        <v>5.3386473771203508E-3</v>
      </c>
      <c r="G20" s="1"/>
      <c r="H20" s="1"/>
      <c r="I20" s="1"/>
      <c r="J20" s="1"/>
      <c r="K20" s="1"/>
      <c r="Q20" s="1"/>
      <c r="R20" s="1"/>
      <c r="S20" s="1"/>
      <c r="T20" s="1"/>
      <c r="U20" s="1"/>
      <c r="V20" s="1"/>
    </row>
    <row r="21" spans="1:22" x14ac:dyDescent="0.2">
      <c r="D21" t="s">
        <v>19</v>
      </c>
      <c r="E21" s="1">
        <v>1.3436341774097107E-2</v>
      </c>
      <c r="F21" s="1">
        <v>4.8647813614313808E-3</v>
      </c>
      <c r="G21" s="1"/>
      <c r="H21" s="1"/>
      <c r="I21" s="1"/>
      <c r="J21" s="1"/>
      <c r="K21" s="1"/>
      <c r="Q21" s="1"/>
      <c r="R21" s="1"/>
      <c r="S21" s="1"/>
      <c r="T21" s="1"/>
      <c r="U21" s="1"/>
      <c r="V21" s="1"/>
    </row>
    <row r="22" spans="1:22" x14ac:dyDescent="0.2">
      <c r="D22" t="s">
        <v>20</v>
      </c>
      <c r="E22" s="1">
        <v>1.0454633951950211E-2</v>
      </c>
      <c r="F22" s="1">
        <v>2.9690219270938956E-3</v>
      </c>
      <c r="G22" s="1"/>
      <c r="H22" s="1"/>
      <c r="I22" s="1"/>
      <c r="J22" s="1"/>
      <c r="K22" s="1"/>
      <c r="Q22" s="1"/>
      <c r="R22" s="1"/>
      <c r="S22" s="1"/>
      <c r="T22" s="1"/>
      <c r="U22" s="1"/>
      <c r="V22" s="1"/>
    </row>
    <row r="23" spans="1:22" x14ac:dyDescent="0.2">
      <c r="E23" s="4"/>
      <c r="F23" s="4"/>
      <c r="G23" s="4"/>
      <c r="H23" s="4"/>
      <c r="I23" s="4"/>
      <c r="J23" s="4"/>
      <c r="K23" s="4"/>
    </row>
    <row r="24" spans="1:22" x14ac:dyDescent="0.2">
      <c r="E24" s="4"/>
      <c r="F24" s="4"/>
      <c r="G24" s="4"/>
      <c r="H24" s="4"/>
      <c r="I24" s="4"/>
      <c r="J24" s="4"/>
      <c r="K24" s="4"/>
    </row>
    <row r="25" spans="1:22" x14ac:dyDescent="0.2">
      <c r="A25">
        <v>3</v>
      </c>
      <c r="B25" t="s">
        <v>52</v>
      </c>
      <c r="E25" t="s">
        <v>69</v>
      </c>
      <c r="F25" t="s">
        <v>51</v>
      </c>
    </row>
    <row r="26" spans="1:22" x14ac:dyDescent="0.2">
      <c r="B26" t="s">
        <v>14</v>
      </c>
      <c r="D26" t="s">
        <v>62</v>
      </c>
      <c r="E26" s="1">
        <v>7.1203563231033214E-3</v>
      </c>
      <c r="F26" s="1">
        <v>8.9677494043898648E-4</v>
      </c>
      <c r="G26" s="1"/>
      <c r="H26" s="1"/>
      <c r="I26" s="1"/>
      <c r="J26" s="1"/>
      <c r="K26" s="1"/>
      <c r="Q26" s="1"/>
      <c r="R26" s="1"/>
      <c r="S26" s="1"/>
      <c r="T26" s="1"/>
      <c r="U26" s="1"/>
      <c r="V26" s="1"/>
    </row>
    <row r="27" spans="1:22" x14ac:dyDescent="0.2">
      <c r="B27" t="s">
        <v>70</v>
      </c>
      <c r="D27" t="s">
        <v>63</v>
      </c>
      <c r="E27" s="1">
        <v>5.1675596605759114E-2</v>
      </c>
      <c r="F27" s="1">
        <v>5.741359229716035E-3</v>
      </c>
      <c r="G27" s="1"/>
      <c r="H27" s="1"/>
      <c r="I27" s="1"/>
      <c r="J27" s="1"/>
      <c r="K27" s="1"/>
      <c r="Q27" s="1"/>
      <c r="R27" s="1"/>
      <c r="S27" s="1"/>
      <c r="T27" s="1"/>
      <c r="U27" s="1"/>
      <c r="V27" s="1"/>
    </row>
    <row r="28" spans="1:22" x14ac:dyDescent="0.2">
      <c r="D28" t="s">
        <v>64</v>
      </c>
      <c r="E28" s="1">
        <v>4.0387612997305746E-3</v>
      </c>
      <c r="F28" s="1">
        <v>4.2575635841105621E-4</v>
      </c>
      <c r="G28" s="1"/>
      <c r="H28" s="1"/>
      <c r="I28" s="1"/>
      <c r="J28" s="1"/>
      <c r="K28" s="1"/>
      <c r="Q28" s="1"/>
      <c r="R28" s="1"/>
      <c r="S28" s="1"/>
      <c r="T28" s="1"/>
      <c r="U28" s="1"/>
      <c r="V28" s="1"/>
    </row>
    <row r="29" spans="1:22" x14ac:dyDescent="0.2">
      <c r="D29" t="s">
        <v>65</v>
      </c>
      <c r="E29" s="1">
        <v>9.6519854326773714E-3</v>
      </c>
      <c r="F29" s="1">
        <v>1.0488368004951038E-3</v>
      </c>
      <c r="G29" s="1"/>
      <c r="H29" s="1"/>
      <c r="I29" s="1"/>
      <c r="J29" s="1"/>
      <c r="K29" s="1"/>
      <c r="Q29" s="1"/>
      <c r="R29" s="1"/>
      <c r="S29" s="1"/>
      <c r="T29" s="1"/>
      <c r="U29" s="1"/>
      <c r="V29" s="1"/>
    </row>
    <row r="30" spans="1:22" x14ac:dyDescent="0.2">
      <c r="D30" t="s">
        <v>66</v>
      </c>
      <c r="E30" s="1">
        <v>1.4171030228014929E-2</v>
      </c>
      <c r="F30" s="1">
        <v>1.679745212226921E-3</v>
      </c>
      <c r="G30" s="1"/>
      <c r="H30" s="1"/>
      <c r="I30" s="1"/>
      <c r="J30" s="1"/>
      <c r="K30" s="1"/>
      <c r="Q30" s="1"/>
      <c r="R30" s="1"/>
      <c r="S30" s="1"/>
      <c r="T30" s="1"/>
      <c r="U30" s="1"/>
      <c r="V30" s="1"/>
    </row>
    <row r="31" spans="1:22" x14ac:dyDescent="0.2">
      <c r="D31" t="s">
        <v>67</v>
      </c>
      <c r="E31" s="1">
        <v>3.2248306659130331E-2</v>
      </c>
      <c r="F31" s="1">
        <v>4.1701535024889803E-3</v>
      </c>
      <c r="G31" s="1"/>
      <c r="H31" s="1"/>
      <c r="I31" s="1"/>
      <c r="J31" s="1"/>
      <c r="K31" s="1"/>
      <c r="Q31" s="1"/>
      <c r="R31" s="1"/>
      <c r="S31" s="1"/>
      <c r="T31" s="1"/>
      <c r="U31" s="1"/>
      <c r="V31" s="1"/>
    </row>
    <row r="32" spans="1:22" x14ac:dyDescent="0.2">
      <c r="D32" t="s">
        <v>68</v>
      </c>
      <c r="E32" s="1">
        <v>6.8067619077535006E-3</v>
      </c>
      <c r="F32" s="1">
        <v>9.7248246105336236E-4</v>
      </c>
      <c r="G32" s="1"/>
      <c r="H32" s="1"/>
      <c r="I32" s="1"/>
      <c r="J32" s="1"/>
      <c r="K32" s="1"/>
      <c r="Q32" s="1"/>
      <c r="R32" s="1"/>
      <c r="S32" s="1"/>
      <c r="T32" s="1"/>
      <c r="U32" s="1"/>
      <c r="V32" s="1"/>
    </row>
    <row r="33" spans="1:22" x14ac:dyDescent="0.2">
      <c r="E33" s="4"/>
      <c r="F33" s="4"/>
      <c r="G33" s="4"/>
      <c r="H33" s="4"/>
      <c r="I33" s="4"/>
      <c r="J33" s="4"/>
      <c r="K33" s="4"/>
    </row>
    <row r="34" spans="1:22" x14ac:dyDescent="0.2">
      <c r="E34" s="4"/>
      <c r="F34" s="4"/>
      <c r="G34" s="4"/>
      <c r="H34" s="4"/>
      <c r="I34" s="4"/>
      <c r="J34" s="4"/>
      <c r="K34" s="4"/>
    </row>
    <row r="35" spans="1:22" x14ac:dyDescent="0.2">
      <c r="A35">
        <v>4</v>
      </c>
      <c r="B35" t="s">
        <v>0</v>
      </c>
      <c r="E35">
        <v>0</v>
      </c>
      <c r="F35">
        <v>6</v>
      </c>
      <c r="G35">
        <v>12</v>
      </c>
      <c r="H35">
        <v>24</v>
      </c>
      <c r="I35">
        <v>48</v>
      </c>
      <c r="J35">
        <v>72</v>
      </c>
      <c r="K35">
        <v>96</v>
      </c>
      <c r="N35" t="s">
        <v>50</v>
      </c>
      <c r="P35">
        <v>0</v>
      </c>
      <c r="Q35">
        <v>6</v>
      </c>
      <c r="R35">
        <v>12</v>
      </c>
      <c r="S35">
        <v>24</v>
      </c>
      <c r="T35">
        <v>48</v>
      </c>
      <c r="U35">
        <v>72</v>
      </c>
      <c r="V35">
        <v>96</v>
      </c>
    </row>
    <row r="36" spans="1:22" x14ac:dyDescent="0.2">
      <c r="B36" t="s">
        <v>13</v>
      </c>
      <c r="D36" s="4" t="s">
        <v>1</v>
      </c>
      <c r="E36" s="1">
        <v>1.574588532532569</v>
      </c>
      <c r="F36" s="1">
        <v>1.3346240698798499</v>
      </c>
      <c r="G36" s="1">
        <v>1.8433260486762904</v>
      </c>
      <c r="H36" s="1">
        <v>1.4029281359516261</v>
      </c>
      <c r="I36" s="1">
        <v>1.5690980481313148</v>
      </c>
      <c r="J36" s="1">
        <v>1.3987141084861681</v>
      </c>
      <c r="K36" s="1">
        <v>1.4938360299519631</v>
      </c>
      <c r="O36" s="4" t="s">
        <v>1</v>
      </c>
      <c r="P36" s="1">
        <v>0.27748111065081399</v>
      </c>
      <c r="Q36" s="1">
        <v>0.11896680514408164</v>
      </c>
      <c r="R36" s="1">
        <v>0.35987258419865015</v>
      </c>
      <c r="S36" s="1">
        <v>0.28693464368354732</v>
      </c>
      <c r="T36" s="1">
        <v>0.24584911461081954</v>
      </c>
      <c r="U36" s="1">
        <v>0.21479444154081878</v>
      </c>
      <c r="V36" s="1">
        <v>0.18252184253395937</v>
      </c>
    </row>
    <row r="37" spans="1:22" x14ac:dyDescent="0.2">
      <c r="D37" s="4" t="s">
        <v>2</v>
      </c>
      <c r="E37" s="1">
        <v>24.399978897009696</v>
      </c>
      <c r="F37" s="1">
        <v>24.233258330277824</v>
      </c>
      <c r="G37" s="1">
        <v>23.489235569981062</v>
      </c>
      <c r="H37" s="1">
        <v>25.329617679858838</v>
      </c>
      <c r="I37" s="1">
        <v>24.651735518730511</v>
      </c>
      <c r="J37" s="1">
        <v>25.257445369726188</v>
      </c>
      <c r="K37" s="1">
        <v>25.525718692168311</v>
      </c>
      <c r="O37" s="4" t="s">
        <v>2</v>
      </c>
      <c r="P37" s="1">
        <v>1.1157066346018107</v>
      </c>
      <c r="Q37" s="1">
        <v>0.95640968259526149</v>
      </c>
      <c r="R37" s="1">
        <v>1.232094526608839</v>
      </c>
      <c r="S37" s="1">
        <v>1.0960181857557789</v>
      </c>
      <c r="T37" s="1">
        <v>0.99465072551126676</v>
      </c>
      <c r="U37" s="1">
        <v>1.2278770004367778</v>
      </c>
      <c r="V37" s="1">
        <v>1.213170627030242</v>
      </c>
    </row>
    <row r="38" spans="1:22" x14ac:dyDescent="0.2">
      <c r="D38" s="4" t="s">
        <v>3</v>
      </c>
      <c r="E38" s="1">
        <v>22.198742743712018</v>
      </c>
      <c r="F38" s="1">
        <v>21.581648717703938</v>
      </c>
      <c r="G38" s="1">
        <v>22.329754642956402</v>
      </c>
      <c r="H38" s="1">
        <v>21.921258205746906</v>
      </c>
      <c r="I38" s="1">
        <v>21.481302748666018</v>
      </c>
      <c r="J38" s="1">
        <v>22.43769322577316</v>
      </c>
      <c r="K38" s="1">
        <v>22.140348733970818</v>
      </c>
      <c r="O38" s="4" t="s">
        <v>3</v>
      </c>
      <c r="P38" s="1">
        <v>1.1289258329194241</v>
      </c>
      <c r="Q38" s="1">
        <v>1.2425060063721487</v>
      </c>
      <c r="R38" s="1">
        <v>1.105063227215753</v>
      </c>
      <c r="S38" s="1">
        <v>1.2007460810653132</v>
      </c>
      <c r="T38" s="1">
        <v>1.8092582747922625</v>
      </c>
      <c r="U38" s="1">
        <v>1.2250503480983261</v>
      </c>
      <c r="V38" s="1">
        <v>1.367926755302441</v>
      </c>
    </row>
    <row r="39" spans="1:22" x14ac:dyDescent="0.2">
      <c r="D39" s="4" t="s">
        <v>4</v>
      </c>
      <c r="E39" s="1">
        <v>10.609599672230125</v>
      </c>
      <c r="F39" s="1">
        <v>10.836342986891156</v>
      </c>
      <c r="G39" s="1">
        <v>10.580888731983714</v>
      </c>
      <c r="H39" s="1">
        <v>10.478263867036114</v>
      </c>
      <c r="I39" s="1">
        <v>10.719588477135012</v>
      </c>
      <c r="J39" s="1">
        <v>10.087949585210106</v>
      </c>
      <c r="K39" s="1">
        <v>10.136572276171583</v>
      </c>
      <c r="O39" s="4" t="s">
        <v>4</v>
      </c>
      <c r="P39" s="1">
        <v>1.1461082411212651</v>
      </c>
      <c r="Q39" s="1">
        <v>1.2571731352525644</v>
      </c>
      <c r="R39" s="1">
        <v>1.1634736891308279</v>
      </c>
      <c r="S39" s="1">
        <v>1.1099231171479327</v>
      </c>
      <c r="T39" s="1">
        <v>1.1172884882091256</v>
      </c>
      <c r="U39" s="1">
        <v>0.78027063543316266</v>
      </c>
      <c r="V39" s="1">
        <v>0.82661333639775847</v>
      </c>
    </row>
    <row r="40" spans="1:22" x14ac:dyDescent="0.2">
      <c r="D40" s="4" t="s">
        <v>5</v>
      </c>
      <c r="E40" s="1">
        <v>6.5303102083057381</v>
      </c>
      <c r="F40" s="1">
        <v>7.1094847730057182</v>
      </c>
      <c r="G40" s="1">
        <v>6.9939043689086677</v>
      </c>
      <c r="H40" s="1">
        <v>6.9823051131895486</v>
      </c>
      <c r="I40" s="1">
        <v>7.638712730976291</v>
      </c>
      <c r="J40" s="1">
        <v>7.8972232125013972</v>
      </c>
      <c r="K40" s="1">
        <v>7.9243121775611529</v>
      </c>
      <c r="O40" s="4" t="s">
        <v>5</v>
      </c>
      <c r="P40" s="1">
        <v>0.44647454848373463</v>
      </c>
      <c r="Q40" s="1">
        <v>0.56841067131058109</v>
      </c>
      <c r="R40" s="1">
        <v>0.53980706114649668</v>
      </c>
      <c r="S40" s="1">
        <v>0.4196757203976178</v>
      </c>
      <c r="T40" s="1">
        <v>0.38756783232809194</v>
      </c>
      <c r="U40" s="1">
        <v>0.28667888471442254</v>
      </c>
      <c r="V40" s="1">
        <v>0.31399895936587729</v>
      </c>
    </row>
    <row r="41" spans="1:22" x14ac:dyDescent="0.2">
      <c r="D41" s="4" t="s">
        <v>6</v>
      </c>
      <c r="E41" s="1">
        <v>14.308651242972426</v>
      </c>
      <c r="F41" s="1">
        <v>14.621631750842145</v>
      </c>
      <c r="G41" s="1">
        <v>15.402109836413329</v>
      </c>
      <c r="H41" s="1">
        <v>14.762019731340283</v>
      </c>
      <c r="I41" s="1">
        <v>14.49554521153023</v>
      </c>
      <c r="J41" s="1">
        <v>13.750621281065637</v>
      </c>
      <c r="K41" s="1">
        <v>13.827546802792215</v>
      </c>
      <c r="O41" s="4" t="s">
        <v>6</v>
      </c>
      <c r="P41" s="1">
        <v>0.79606801459788223</v>
      </c>
      <c r="Q41" s="1">
        <v>0.87327758259469601</v>
      </c>
      <c r="R41" s="1">
        <v>0.89223790924423263</v>
      </c>
      <c r="S41" s="1">
        <v>0.79725858737607391</v>
      </c>
      <c r="T41" s="1">
        <v>0.74046613899931757</v>
      </c>
      <c r="U41" s="1">
        <v>0.62416092762773134</v>
      </c>
      <c r="V41" s="1">
        <v>0.5575560729312754</v>
      </c>
    </row>
    <row r="42" spans="1:22" x14ac:dyDescent="0.2">
      <c r="D42" s="4" t="s">
        <v>7</v>
      </c>
      <c r="E42" s="1">
        <v>3.930230986101976</v>
      </c>
      <c r="F42" s="1">
        <v>3.8476294480448812</v>
      </c>
      <c r="G42" s="1">
        <v>4.1496888162694772</v>
      </c>
      <c r="H42" s="1">
        <v>3.8749038941213132</v>
      </c>
      <c r="I42" s="1">
        <v>3.8615048221905202</v>
      </c>
      <c r="J42" s="1">
        <v>3.5820649888184883</v>
      </c>
      <c r="K42" s="1">
        <v>3.4954599018582972</v>
      </c>
      <c r="O42" s="4" t="s">
        <v>7</v>
      </c>
      <c r="P42" s="1">
        <v>0.47349457219930385</v>
      </c>
      <c r="Q42" s="1">
        <v>0.46484345541060845</v>
      </c>
      <c r="R42" s="1">
        <v>0.47948488378382553</v>
      </c>
      <c r="S42" s="1">
        <v>0.36325176011791382</v>
      </c>
      <c r="T42" s="1">
        <v>0.36952997195093051</v>
      </c>
      <c r="U42" s="1">
        <v>0.42318506461922706</v>
      </c>
      <c r="V42" s="1">
        <v>0.39425641224294866</v>
      </c>
    </row>
    <row r="43" spans="1:22" x14ac:dyDescent="0.2">
      <c r="D43" s="4" t="s">
        <v>8</v>
      </c>
      <c r="E43" s="1">
        <v>3.488675928684581</v>
      </c>
      <c r="F43" s="1">
        <v>3.7077198573008991</v>
      </c>
      <c r="G43" s="1">
        <v>3.0398287992274473</v>
      </c>
      <c r="H43" s="1">
        <v>3.4231141808434509</v>
      </c>
      <c r="I43" s="1">
        <v>3.2737813216330016</v>
      </c>
      <c r="J43" s="1">
        <v>3.4885381028128997</v>
      </c>
      <c r="K43" s="1">
        <v>3.4947032979781092</v>
      </c>
      <c r="O43" s="4" t="s">
        <v>8</v>
      </c>
      <c r="P43" s="1">
        <v>0.54996434341192291</v>
      </c>
      <c r="Q43" s="1">
        <v>0.59742443777607757</v>
      </c>
      <c r="R43" s="1">
        <v>0.54587263969587541</v>
      </c>
      <c r="S43" s="1">
        <v>0.59875863976520882</v>
      </c>
      <c r="T43" s="1">
        <v>0.52608031843634284</v>
      </c>
      <c r="U43" s="1">
        <v>0.48273263516336723</v>
      </c>
      <c r="V43" s="1">
        <v>0.41740755249629347</v>
      </c>
    </row>
    <row r="44" spans="1:22" x14ac:dyDescent="0.2">
      <c r="D44" s="4" t="s">
        <v>9</v>
      </c>
      <c r="E44" s="1">
        <v>2.6310975191449595</v>
      </c>
      <c r="F44" s="1">
        <v>2.8091322568614663</v>
      </c>
      <c r="G44" s="1">
        <v>2.5785739076754273</v>
      </c>
      <c r="H44" s="1">
        <v>2.530553873147098</v>
      </c>
      <c r="I44" s="1">
        <v>2.8594886661430841</v>
      </c>
      <c r="J44" s="1">
        <v>2.8412358725322724</v>
      </c>
      <c r="K44" s="1">
        <v>2.9312360734828764</v>
      </c>
      <c r="O44" s="4" t="s">
        <v>9</v>
      </c>
      <c r="P44" s="1">
        <v>0.19849278686394095</v>
      </c>
      <c r="Q44" s="1">
        <v>0.24333822666807811</v>
      </c>
      <c r="R44" s="1">
        <v>0.20955966734548362</v>
      </c>
      <c r="S44" s="1">
        <v>0.24622089416880721</v>
      </c>
      <c r="T44" s="1">
        <v>0.26241735221866919</v>
      </c>
      <c r="U44" s="1">
        <v>0.18261447925551219</v>
      </c>
      <c r="V44" s="1">
        <v>0.23580211821190725</v>
      </c>
    </row>
    <row r="45" spans="1:22" x14ac:dyDescent="0.2">
      <c r="D45" s="4" t="s">
        <v>10</v>
      </c>
      <c r="E45" s="1">
        <v>6.5096218600255256</v>
      </c>
      <c r="F45" s="1">
        <v>6.2501532191569105</v>
      </c>
      <c r="G45" s="1">
        <v>6.2540443289735945</v>
      </c>
      <c r="H45" s="1">
        <v>6.066430256376111</v>
      </c>
      <c r="I45" s="1">
        <v>5.9852819227475509</v>
      </c>
      <c r="J45" s="1">
        <v>5.8560667327559077</v>
      </c>
      <c r="K45" s="1">
        <v>5.719102809606321</v>
      </c>
      <c r="O45" s="4" t="s">
        <v>10</v>
      </c>
      <c r="P45" s="1">
        <v>0.49703721986363592</v>
      </c>
      <c r="Q45" s="1">
        <v>0.4662539864163171</v>
      </c>
      <c r="R45" s="1">
        <v>0.54393853784974999</v>
      </c>
      <c r="S45" s="1">
        <v>0.48633959504924679</v>
      </c>
      <c r="T45" s="1">
        <v>0.39558074471636689</v>
      </c>
      <c r="U45" s="1">
        <v>0.37991195335560762</v>
      </c>
      <c r="V45" s="1">
        <v>0.38059405012902475</v>
      </c>
    </row>
    <row r="46" spans="1:22" x14ac:dyDescent="0.2">
      <c r="D46" s="4" t="s">
        <v>11</v>
      </c>
      <c r="E46" s="1">
        <v>2.2733873672796014</v>
      </c>
      <c r="F46" s="1">
        <v>2.1102199509714596</v>
      </c>
      <c r="G46" s="1">
        <v>1.9401452332094238</v>
      </c>
      <c r="H46" s="1">
        <v>1.8527721639876416</v>
      </c>
      <c r="I46" s="1">
        <v>2.1462273235409168</v>
      </c>
      <c r="J46" s="1">
        <v>2.026840655779591</v>
      </c>
      <c r="K46" s="1">
        <v>2.0358665995008702</v>
      </c>
      <c r="O46" s="4" t="s">
        <v>11</v>
      </c>
      <c r="P46" s="1">
        <v>0.47418761434898632</v>
      </c>
      <c r="Q46" s="1">
        <v>0.25413219532676601</v>
      </c>
      <c r="R46" s="1">
        <v>0.18093949561722886</v>
      </c>
      <c r="S46" s="1">
        <v>0.14212267930415712</v>
      </c>
      <c r="T46" s="1">
        <v>0.22523476373045787</v>
      </c>
      <c r="U46" s="1">
        <v>0.15337819510380726</v>
      </c>
      <c r="V46" s="1">
        <v>0.15625318273222985</v>
      </c>
    </row>
    <row r="47" spans="1:22" x14ac:dyDescent="0.2">
      <c r="D47" s="4" t="s">
        <v>12</v>
      </c>
      <c r="E47" s="1">
        <v>1.5451150420007864</v>
      </c>
      <c r="F47" s="1">
        <v>1.5581546390637557</v>
      </c>
      <c r="G47" s="1">
        <v>1.3984997157251657</v>
      </c>
      <c r="H47" s="1">
        <v>1.3758328984010777</v>
      </c>
      <c r="I47" s="1">
        <v>1.3177332085755598</v>
      </c>
      <c r="J47" s="1">
        <v>1.3756068645381898</v>
      </c>
      <c r="K47" s="1">
        <v>1.2752966049574885</v>
      </c>
      <c r="O47" s="4" t="s">
        <v>12</v>
      </c>
      <c r="P47" s="1">
        <v>0.23822293185510365</v>
      </c>
      <c r="Q47" s="1">
        <v>0.23034336408087211</v>
      </c>
      <c r="R47" s="1">
        <v>0.22985478099775988</v>
      </c>
      <c r="S47" s="1">
        <v>0.23974439423311059</v>
      </c>
      <c r="T47" s="1">
        <v>0.20086810871308158</v>
      </c>
      <c r="U47" s="1">
        <v>0.18802647835434991</v>
      </c>
      <c r="V47" s="1">
        <v>0.15017008081639668</v>
      </c>
    </row>
    <row r="50" spans="1:22" x14ac:dyDescent="0.2">
      <c r="A50">
        <v>5</v>
      </c>
      <c r="B50" t="s">
        <v>15</v>
      </c>
      <c r="E50">
        <v>0</v>
      </c>
      <c r="F50">
        <v>6</v>
      </c>
      <c r="G50">
        <v>12</v>
      </c>
      <c r="H50">
        <v>24</v>
      </c>
      <c r="I50">
        <v>48</v>
      </c>
      <c r="J50">
        <v>72</v>
      </c>
      <c r="K50">
        <v>96</v>
      </c>
      <c r="N50" t="s">
        <v>50</v>
      </c>
      <c r="P50">
        <v>0</v>
      </c>
      <c r="Q50">
        <v>6</v>
      </c>
      <c r="R50">
        <v>12</v>
      </c>
      <c r="S50">
        <v>24</v>
      </c>
      <c r="T50">
        <v>48</v>
      </c>
      <c r="U50">
        <v>72</v>
      </c>
      <c r="V50">
        <v>96</v>
      </c>
    </row>
    <row r="51" spans="1:22" x14ac:dyDescent="0.2">
      <c r="B51" t="s">
        <v>13</v>
      </c>
      <c r="D51" t="s">
        <v>16</v>
      </c>
      <c r="E51" s="1">
        <v>28.431584322655993</v>
      </c>
      <c r="F51" s="1">
        <v>27.198154414887512</v>
      </c>
      <c r="G51" s="1">
        <v>25.824077146663594</v>
      </c>
      <c r="H51" s="1">
        <v>25.625349199442542</v>
      </c>
      <c r="I51" s="1">
        <v>25.626081674468949</v>
      </c>
      <c r="J51" s="1">
        <v>25.055197172598902</v>
      </c>
      <c r="K51" s="1">
        <v>25.971493000579482</v>
      </c>
      <c r="O51" t="s">
        <v>16</v>
      </c>
      <c r="P51" s="1">
        <v>1.5342397873130249</v>
      </c>
      <c r="Q51" s="1">
        <v>1.2459461123900768</v>
      </c>
      <c r="R51" s="1">
        <v>1.062103327186994</v>
      </c>
      <c r="S51" s="1">
        <v>1.156475409151082</v>
      </c>
      <c r="T51" s="1">
        <v>1.8098420790600531</v>
      </c>
      <c r="U51" s="1">
        <v>1.9595112621294031</v>
      </c>
      <c r="V51" s="1">
        <v>1.7441761610622644</v>
      </c>
    </row>
    <row r="52" spans="1:22" x14ac:dyDescent="0.2">
      <c r="D52" t="s">
        <v>17</v>
      </c>
      <c r="E52" s="1">
        <v>24.092410753257507</v>
      </c>
      <c r="F52" s="1">
        <v>24.5068814898389</v>
      </c>
      <c r="G52" s="1">
        <v>23.930127832738762</v>
      </c>
      <c r="H52" s="1">
        <v>24.348070248749917</v>
      </c>
      <c r="I52" s="1">
        <v>23.144680169042228</v>
      </c>
      <c r="J52" s="1">
        <v>22.571834811731783</v>
      </c>
      <c r="K52" s="1">
        <v>22.936561340519976</v>
      </c>
      <c r="O52" t="s">
        <v>17</v>
      </c>
      <c r="P52" s="1">
        <v>1.1678250419144163</v>
      </c>
      <c r="Q52" s="1">
        <v>1.3448239927684464</v>
      </c>
      <c r="R52" s="1">
        <v>1.0878447750961524</v>
      </c>
      <c r="S52" s="1">
        <v>1.1864927009005355</v>
      </c>
      <c r="T52" s="1">
        <v>1.3599848082337092</v>
      </c>
      <c r="U52" s="1">
        <v>1.9670789764345105</v>
      </c>
      <c r="V52" s="1">
        <v>1.6566562278970534</v>
      </c>
    </row>
    <row r="53" spans="1:22" x14ac:dyDescent="0.2">
      <c r="D53" t="s">
        <v>18</v>
      </c>
      <c r="E53" s="1">
        <v>21.485259936763445</v>
      </c>
      <c r="F53" s="1">
        <v>21.524760070842742</v>
      </c>
      <c r="G53" s="1">
        <v>22.35198143831121</v>
      </c>
      <c r="H53" s="1">
        <v>23.318438855647688</v>
      </c>
      <c r="I53" s="1">
        <v>21.858479702810744</v>
      </c>
      <c r="J53" s="1">
        <v>22.16982850707895</v>
      </c>
      <c r="K53" s="1">
        <v>21.767131264945746</v>
      </c>
      <c r="O53" t="s">
        <v>18</v>
      </c>
      <c r="P53" s="1">
        <v>1.3538375745012383</v>
      </c>
      <c r="Q53" s="1">
        <v>1.0190572506923754</v>
      </c>
      <c r="R53" s="1">
        <v>1.3232473778110907</v>
      </c>
      <c r="S53" s="1">
        <v>1.1749334911918869</v>
      </c>
      <c r="T53" s="1">
        <v>2.0923189930854869</v>
      </c>
      <c r="U53" s="1">
        <v>2.1421456726419623</v>
      </c>
      <c r="V53" s="1">
        <v>2.0259930505755199</v>
      </c>
    </row>
    <row r="54" spans="1:22" x14ac:dyDescent="0.2">
      <c r="D54" t="s">
        <v>19</v>
      </c>
      <c r="E54" s="1">
        <v>13.658637948687467</v>
      </c>
      <c r="F54" s="1">
        <v>14.579944108052315</v>
      </c>
      <c r="G54" s="1">
        <v>14.445830263525369</v>
      </c>
      <c r="H54" s="1">
        <v>12.988785316883265</v>
      </c>
      <c r="I54" s="1">
        <v>18.216212608669487</v>
      </c>
      <c r="J54" s="1">
        <v>18.942505104077888</v>
      </c>
      <c r="K54" s="1">
        <v>17.750274017113263</v>
      </c>
      <c r="O54" t="s">
        <v>19</v>
      </c>
      <c r="P54" s="1">
        <v>1.1106074548832952</v>
      </c>
      <c r="Q54" s="1">
        <v>2.2526767846633202</v>
      </c>
      <c r="R54" s="1">
        <v>1.7174887450319598</v>
      </c>
      <c r="S54" s="1">
        <v>0.96938000524390422</v>
      </c>
      <c r="T54" s="1">
        <v>5.5953947200446201</v>
      </c>
      <c r="U54" s="1">
        <v>6.4522470590470959</v>
      </c>
      <c r="V54" s="1">
        <v>5.3129233751048952</v>
      </c>
    </row>
    <row r="55" spans="1:22" x14ac:dyDescent="0.2">
      <c r="D55" t="s">
        <v>20</v>
      </c>
      <c r="E55" s="1">
        <v>12.332107038635586</v>
      </c>
      <c r="F55" s="1">
        <v>12.190259916378526</v>
      </c>
      <c r="G55" s="1">
        <v>13.447983318761063</v>
      </c>
      <c r="H55" s="1">
        <v>13.719356379276592</v>
      </c>
      <c r="I55" s="1">
        <v>11.154545845008595</v>
      </c>
      <c r="J55" s="1">
        <v>11.260634404512469</v>
      </c>
      <c r="K55" s="1">
        <v>11.574540376841538</v>
      </c>
      <c r="O55" t="s">
        <v>20</v>
      </c>
      <c r="P55" s="1">
        <v>1.1616417023523893</v>
      </c>
      <c r="Q55" s="1">
        <v>1.3385891587647136</v>
      </c>
      <c r="R55" s="1">
        <v>1.3881030099618334</v>
      </c>
      <c r="S55" s="1">
        <v>1.8540287710127725</v>
      </c>
      <c r="T55" s="1">
        <v>1.6799726982347289</v>
      </c>
      <c r="U55" s="1">
        <v>1.4694380730341099</v>
      </c>
      <c r="V55" s="1">
        <v>1.3026459894485281</v>
      </c>
    </row>
    <row r="58" spans="1:22" x14ac:dyDescent="0.2">
      <c r="A58">
        <v>6</v>
      </c>
      <c r="B58" t="s">
        <v>21</v>
      </c>
      <c r="E58">
        <v>0</v>
      </c>
      <c r="F58">
        <v>6</v>
      </c>
      <c r="G58">
        <v>12</v>
      </c>
      <c r="H58">
        <v>24</v>
      </c>
      <c r="I58">
        <v>48</v>
      </c>
      <c r="J58">
        <v>72</v>
      </c>
      <c r="K58">
        <v>96</v>
      </c>
      <c r="N58" t="s">
        <v>50</v>
      </c>
      <c r="P58">
        <v>0</v>
      </c>
      <c r="Q58">
        <v>6</v>
      </c>
      <c r="R58">
        <v>12</v>
      </c>
      <c r="S58">
        <v>24</v>
      </c>
      <c r="T58">
        <v>48</v>
      </c>
      <c r="U58">
        <v>72</v>
      </c>
      <c r="V58">
        <v>96</v>
      </c>
    </row>
    <row r="59" spans="1:22" x14ac:dyDescent="0.2">
      <c r="B59" t="s">
        <v>13</v>
      </c>
      <c r="D59" t="s">
        <v>22</v>
      </c>
      <c r="E59" s="1">
        <v>5.6810405670675062</v>
      </c>
      <c r="F59" s="1">
        <v>5.6878269345431507</v>
      </c>
      <c r="G59" s="1">
        <v>5.9472750721398482</v>
      </c>
      <c r="H59" s="1">
        <v>5.5062813044174881</v>
      </c>
      <c r="I59" s="1">
        <v>5.4333070747010765</v>
      </c>
      <c r="J59" s="1">
        <v>5.4564988449644742</v>
      </c>
      <c r="K59" s="1">
        <v>5.264754545066622</v>
      </c>
      <c r="O59" t="s">
        <v>22</v>
      </c>
      <c r="P59" s="1">
        <v>0.37520348183830404</v>
      </c>
      <c r="Q59" s="1">
        <v>0.41869825167054708</v>
      </c>
      <c r="R59" s="1">
        <v>0.37875042852431867</v>
      </c>
      <c r="S59" s="1">
        <v>0.38278263602100743</v>
      </c>
      <c r="T59" s="1">
        <v>0.32723903370799695</v>
      </c>
      <c r="U59" s="1">
        <v>0.38356038513529023</v>
      </c>
      <c r="V59" s="1">
        <v>0.36571801760011496</v>
      </c>
    </row>
    <row r="60" spans="1:22" x14ac:dyDescent="0.2">
      <c r="D60" t="s">
        <v>23</v>
      </c>
      <c r="E60" s="1">
        <v>41.281019460623142</v>
      </c>
      <c r="F60" s="1">
        <v>39.763100048371797</v>
      </c>
      <c r="G60" s="1">
        <v>41.846387118153281</v>
      </c>
      <c r="H60" s="1">
        <v>40.134453515726946</v>
      </c>
      <c r="I60" s="1">
        <v>38.180998790657604</v>
      </c>
      <c r="J60" s="1">
        <v>38.544844298577537</v>
      </c>
      <c r="K60" s="1">
        <v>38.189040527751189</v>
      </c>
      <c r="O60" t="s">
        <v>23</v>
      </c>
      <c r="P60" s="1">
        <v>1.7821795814317531</v>
      </c>
      <c r="Q60" s="1">
        <v>1.3104888152542526</v>
      </c>
      <c r="R60" s="1">
        <v>1.5735367673755962</v>
      </c>
      <c r="S60" s="1">
        <v>1.2114785133769785</v>
      </c>
      <c r="T60" s="1">
        <v>1.0908062796413671</v>
      </c>
      <c r="U60" s="1">
        <v>1.0305559566456175</v>
      </c>
      <c r="V60" s="1">
        <v>1.1327089035544691</v>
      </c>
    </row>
    <row r="61" spans="1:22" x14ac:dyDescent="0.2">
      <c r="D61" t="s">
        <v>24</v>
      </c>
      <c r="E61" s="1">
        <v>3.293892453108112</v>
      </c>
      <c r="F61" s="1">
        <v>3.5881407093174431</v>
      </c>
      <c r="G61" s="1">
        <v>3.1262263329097966</v>
      </c>
      <c r="H61" s="1">
        <v>3.204578720973144</v>
      </c>
      <c r="I61" s="1">
        <v>3.300037656073159</v>
      </c>
      <c r="J61" s="1">
        <v>3.1612338260588788</v>
      </c>
      <c r="K61" s="1">
        <v>3.2007014560819402</v>
      </c>
      <c r="O61" t="s">
        <v>24</v>
      </c>
      <c r="P61" s="1">
        <v>0.25333920597143822</v>
      </c>
      <c r="Q61" s="1">
        <v>0.37427235838161677</v>
      </c>
      <c r="R61" s="1">
        <v>0.22059563797756357</v>
      </c>
      <c r="S61" s="1">
        <v>0.19507912146447037</v>
      </c>
      <c r="T61" s="1">
        <v>0.23907136576948093</v>
      </c>
      <c r="U61" s="1">
        <v>0.20717317399397284</v>
      </c>
      <c r="V61" s="1">
        <v>0.18337979537814794</v>
      </c>
    </row>
    <row r="62" spans="1:22" x14ac:dyDescent="0.2">
      <c r="D62" t="s">
        <v>25</v>
      </c>
      <c r="E62" s="1">
        <v>7.9368735363482585</v>
      </c>
      <c r="F62" s="1">
        <v>8.4313643604975255</v>
      </c>
      <c r="G62" s="1">
        <v>7.2470185401376517</v>
      </c>
      <c r="H62" s="1">
        <v>7.4930836894173058</v>
      </c>
      <c r="I62" s="1">
        <v>7.4386355707490139</v>
      </c>
      <c r="J62" s="1">
        <v>7.3180808963280226</v>
      </c>
      <c r="K62" s="1">
        <v>7.430793913004937</v>
      </c>
      <c r="O62" t="s">
        <v>25</v>
      </c>
      <c r="P62" s="1">
        <v>0.89614794384666618</v>
      </c>
      <c r="Q62" s="1">
        <v>0.92208089351562461</v>
      </c>
      <c r="R62" s="1">
        <v>0.68045756494973253</v>
      </c>
      <c r="S62" s="1">
        <v>0.52120582688147532</v>
      </c>
      <c r="T62" s="1">
        <v>0.39790555427617486</v>
      </c>
      <c r="U62" s="1">
        <v>0.31074376028664941</v>
      </c>
      <c r="V62" s="1">
        <v>0.56025883324357151</v>
      </c>
    </row>
    <row r="63" spans="1:22" x14ac:dyDescent="0.2">
      <c r="D63" t="s">
        <v>26</v>
      </c>
      <c r="E63" s="1">
        <v>11.340037258085992</v>
      </c>
      <c r="F63" s="1">
        <v>10.732182496827157</v>
      </c>
      <c r="G63" s="1">
        <v>11.36235379923783</v>
      </c>
      <c r="H63" s="1">
        <v>11.565548299574829</v>
      </c>
      <c r="I63" s="1">
        <v>12.137730601694752</v>
      </c>
      <c r="J63" s="1">
        <v>11.127176929138892</v>
      </c>
      <c r="K63" s="1">
        <v>11.605691254135726</v>
      </c>
      <c r="O63" t="s">
        <v>26</v>
      </c>
      <c r="P63" s="1">
        <v>0.87530558885783938</v>
      </c>
      <c r="Q63" s="1">
        <v>0.88151757709347134</v>
      </c>
      <c r="R63" s="1">
        <v>0.62848228229993397</v>
      </c>
      <c r="S63" s="1">
        <v>0.70585115736008841</v>
      </c>
      <c r="T63" s="1">
        <v>0.68711629964050702</v>
      </c>
      <c r="U63" s="1">
        <v>0.52721584996715953</v>
      </c>
      <c r="V63" s="1">
        <v>0.61182367991955844</v>
      </c>
    </row>
    <row r="64" spans="1:22" x14ac:dyDescent="0.2">
      <c r="D64" t="s">
        <v>27</v>
      </c>
      <c r="E64" s="1">
        <v>25.083948291824107</v>
      </c>
      <c r="F64" s="1">
        <v>26.257609325033254</v>
      </c>
      <c r="G64" s="1">
        <v>25.341256195309583</v>
      </c>
      <c r="H64" s="1">
        <v>26.331970979686204</v>
      </c>
      <c r="I64" s="1">
        <v>27.8954976651805</v>
      </c>
      <c r="J64" s="1">
        <v>28.388645114744108</v>
      </c>
      <c r="K64" s="1">
        <v>28.234086219378941</v>
      </c>
      <c r="O64" t="s">
        <v>27</v>
      </c>
      <c r="P64" s="1">
        <v>1.2580985001342486</v>
      </c>
      <c r="Q64" s="1">
        <v>1.0242094273367328</v>
      </c>
      <c r="R64" s="1">
        <v>1.3773101036881554</v>
      </c>
      <c r="S64" s="1">
        <v>0.88657773370430193</v>
      </c>
      <c r="T64" s="1">
        <v>0.74299144518885141</v>
      </c>
      <c r="U64" s="1">
        <v>0.84561539630670635</v>
      </c>
      <c r="V64" s="1">
        <v>0.86045844920033943</v>
      </c>
    </row>
    <row r="65" spans="1:22" x14ac:dyDescent="0.2">
      <c r="D65" t="s">
        <v>28</v>
      </c>
      <c r="E65" s="1">
        <v>5.383188432942875</v>
      </c>
      <c r="F65" s="1">
        <v>5.5397761254096745</v>
      </c>
      <c r="G65" s="1">
        <v>5.1294829421120083</v>
      </c>
      <c r="H65" s="1">
        <v>5.7640834902040865</v>
      </c>
      <c r="I65" s="1">
        <v>5.6137926409438954</v>
      </c>
      <c r="J65" s="1">
        <v>6.003520090188089</v>
      </c>
      <c r="K65" s="1">
        <v>6.0749320845806469</v>
      </c>
      <c r="O65" t="s">
        <v>28</v>
      </c>
      <c r="P65" s="1">
        <v>0.51297516046706082</v>
      </c>
      <c r="Q65" s="1">
        <v>0.47951528558631556</v>
      </c>
      <c r="R65" s="1">
        <v>0.44446396671658539</v>
      </c>
      <c r="S65" s="1">
        <v>0.64657468984516531</v>
      </c>
      <c r="T65" s="1">
        <v>0.43033657716314799</v>
      </c>
      <c r="U65" s="1">
        <v>0.49784252812982838</v>
      </c>
      <c r="V65" s="1">
        <v>0.48361156079896894</v>
      </c>
    </row>
    <row r="68" spans="1:22" x14ac:dyDescent="0.2">
      <c r="A68">
        <v>7</v>
      </c>
      <c r="B68" t="s">
        <v>29</v>
      </c>
      <c r="E68">
        <v>6</v>
      </c>
      <c r="F68">
        <v>12</v>
      </c>
      <c r="G68">
        <v>24</v>
      </c>
      <c r="H68">
        <v>48</v>
      </c>
      <c r="I68">
        <v>72</v>
      </c>
      <c r="J68">
        <v>96</v>
      </c>
      <c r="N68" t="s">
        <v>50</v>
      </c>
      <c r="P68">
        <v>6</v>
      </c>
      <c r="Q68">
        <v>12</v>
      </c>
      <c r="R68">
        <v>24</v>
      </c>
      <c r="S68">
        <v>48</v>
      </c>
      <c r="T68">
        <v>72</v>
      </c>
      <c r="U68">
        <v>96</v>
      </c>
    </row>
    <row r="69" spans="1:22" x14ac:dyDescent="0.2">
      <c r="B69" t="s">
        <v>30</v>
      </c>
      <c r="D69" s="4" t="s">
        <v>31</v>
      </c>
      <c r="E69" s="1">
        <v>0.25777452194059192</v>
      </c>
      <c r="F69" s="1">
        <v>0.40048377329178708</v>
      </c>
      <c r="G69" s="1">
        <v>0.67034517759016221</v>
      </c>
      <c r="H69" s="1">
        <v>0.59886066334513333</v>
      </c>
      <c r="I69" s="1">
        <v>0.67296977871753327</v>
      </c>
      <c r="J69" s="1">
        <v>0.61207094088826608</v>
      </c>
      <c r="O69" s="4" t="s">
        <v>31</v>
      </c>
      <c r="P69" s="1">
        <v>7.9471384697056516E-2</v>
      </c>
      <c r="Q69" s="1">
        <v>7.7262491194336994E-2</v>
      </c>
      <c r="R69" s="1">
        <v>7.8223759053109285E-2</v>
      </c>
      <c r="S69" s="1">
        <v>5.1042219769370671E-2</v>
      </c>
      <c r="T69" s="1">
        <v>9.6271986139473381E-2</v>
      </c>
      <c r="U69" s="1">
        <v>6.4106228452257691E-2</v>
      </c>
    </row>
    <row r="70" spans="1:22" x14ac:dyDescent="0.2">
      <c r="D70" s="4" t="s">
        <v>32</v>
      </c>
      <c r="E70" s="1">
        <v>0.22267764324759196</v>
      </c>
      <c r="F70" s="1">
        <v>0.51214570314579133</v>
      </c>
      <c r="G70" s="1">
        <v>0.78039734508783021</v>
      </c>
      <c r="H70" s="1">
        <v>0.71268264713192808</v>
      </c>
      <c r="I70" s="1">
        <v>0.62815703234725717</v>
      </c>
      <c r="J70" s="1">
        <v>0.53566607882881256</v>
      </c>
      <c r="O70" s="4" t="s">
        <v>32</v>
      </c>
      <c r="P70" s="1">
        <v>8.4502275149387282E-2</v>
      </c>
      <c r="Q70" s="1">
        <v>7.5262723065866149E-2</v>
      </c>
      <c r="R70" s="1">
        <v>6.7926478817977906E-2</v>
      </c>
      <c r="S70" s="1">
        <v>5.7140728871109402E-2</v>
      </c>
      <c r="T70" s="1">
        <v>5.4083419232274874E-2</v>
      </c>
      <c r="U70" s="1">
        <v>3.5611470757417288E-2</v>
      </c>
    </row>
    <row r="71" spans="1:22" x14ac:dyDescent="0.2">
      <c r="D71" s="4" t="s">
        <v>33</v>
      </c>
      <c r="E71" s="1">
        <v>0.31533267101536899</v>
      </c>
      <c r="F71" s="1">
        <v>0.64877371316421228</v>
      </c>
      <c r="G71" s="1">
        <v>0.9930982255867159</v>
      </c>
      <c r="H71" s="1">
        <v>0.83049147405776302</v>
      </c>
      <c r="I71" s="1">
        <v>0.62553805260576678</v>
      </c>
      <c r="J71" s="1">
        <v>0.5492628657758889</v>
      </c>
      <c r="O71" s="4" t="s">
        <v>33</v>
      </c>
      <c r="P71" s="1">
        <v>0.1234441055079593</v>
      </c>
      <c r="Q71" s="1">
        <v>0.10506994313223153</v>
      </c>
      <c r="R71" s="1">
        <v>7.9407833314702025E-2</v>
      </c>
      <c r="S71" s="1">
        <v>8.4427963389098137E-2</v>
      </c>
      <c r="T71" s="1">
        <v>5.4662400768542375E-2</v>
      </c>
      <c r="U71" s="1">
        <v>4.8911755537110899E-2</v>
      </c>
    </row>
    <row r="72" spans="1:22" x14ac:dyDescent="0.2">
      <c r="D72" s="4" t="s">
        <v>34</v>
      </c>
      <c r="E72" s="1">
        <v>0.19552059021307255</v>
      </c>
      <c r="F72" s="1">
        <v>0.44794796318618801</v>
      </c>
      <c r="G72" s="1">
        <v>0.71432275426300507</v>
      </c>
      <c r="H72" s="1">
        <v>0.68791428880157901</v>
      </c>
      <c r="I72" s="1">
        <v>0.63997346614896833</v>
      </c>
      <c r="J72" s="1">
        <v>0.55792668286497227</v>
      </c>
      <c r="O72" s="4" t="s">
        <v>34</v>
      </c>
      <c r="P72" s="1">
        <v>8.0455031726889933E-2</v>
      </c>
      <c r="Q72" s="1">
        <v>7.5926117191651488E-2</v>
      </c>
      <c r="R72" s="1">
        <v>5.6411791715258751E-2</v>
      </c>
      <c r="S72" s="1">
        <v>4.8820055333500485E-2</v>
      </c>
      <c r="T72" s="1">
        <v>6.0677797259691635E-2</v>
      </c>
      <c r="U72" s="1">
        <v>3.8240450727088149E-2</v>
      </c>
    </row>
    <row r="73" spans="1:22" x14ac:dyDescent="0.2">
      <c r="D73" s="4" t="s">
        <v>35</v>
      </c>
      <c r="E73" s="1">
        <v>0.18988819588537284</v>
      </c>
      <c r="F73" s="1">
        <v>0.45162285480248521</v>
      </c>
      <c r="G73" s="1">
        <v>0.7185541484567205</v>
      </c>
      <c r="H73" s="1">
        <v>0.69847875151425998</v>
      </c>
      <c r="I73" s="1">
        <v>0.6264778256342729</v>
      </c>
      <c r="J73" s="1">
        <v>0.57575996375663874</v>
      </c>
      <c r="O73" s="4" t="s">
        <v>35</v>
      </c>
      <c r="P73" s="1">
        <v>5.6466950867335698E-2</v>
      </c>
      <c r="Q73" s="1">
        <v>5.9821619043535307E-2</v>
      </c>
      <c r="R73" s="1">
        <v>5.4977824980138271E-2</v>
      </c>
      <c r="S73" s="1">
        <v>6.1825737472790701E-2</v>
      </c>
      <c r="T73" s="1">
        <v>6.0860030005947877E-2</v>
      </c>
      <c r="U73" s="1">
        <v>6.5179626008512959E-2</v>
      </c>
    </row>
    <row r="74" spans="1:22" x14ac:dyDescent="0.2">
      <c r="D74" s="4" t="s">
        <v>36</v>
      </c>
      <c r="E74" s="1">
        <v>0.1292574549964369</v>
      </c>
      <c r="F74" s="1">
        <v>0.34685195017281312</v>
      </c>
      <c r="G74" s="1">
        <v>0.65393562204235356</v>
      </c>
      <c r="H74" s="1">
        <v>0.63367902378608065</v>
      </c>
      <c r="I74" s="1">
        <v>0.63371723600954655</v>
      </c>
      <c r="J74" s="1">
        <v>0.54096627747647119</v>
      </c>
      <c r="O74" s="4" t="s">
        <v>36</v>
      </c>
      <c r="P74" s="1">
        <v>4.020266648848346E-2</v>
      </c>
      <c r="Q74" s="1">
        <v>4.8115794982873918E-2</v>
      </c>
      <c r="R74" s="1">
        <v>5.3033558857336967E-2</v>
      </c>
      <c r="S74" s="1">
        <v>5.180562355884142E-2</v>
      </c>
      <c r="T74" s="1">
        <v>7.1144868296243516E-2</v>
      </c>
      <c r="U74" s="1">
        <v>4.6762615982443412E-2</v>
      </c>
    </row>
    <row r="75" spans="1:22" x14ac:dyDescent="0.2">
      <c r="D75" s="4" t="s">
        <v>37</v>
      </c>
      <c r="E75" s="1">
        <v>0.12136645074559829</v>
      </c>
      <c r="F75" s="1">
        <v>0.30129397273820679</v>
      </c>
      <c r="G75" s="1">
        <v>0.67120181260137946</v>
      </c>
      <c r="H75" s="1">
        <v>0.75814929169799494</v>
      </c>
      <c r="I75" s="1">
        <v>0.68141216267050886</v>
      </c>
      <c r="J75" s="1">
        <v>0.55745436090796141</v>
      </c>
      <c r="O75" s="4" t="s">
        <v>37</v>
      </c>
      <c r="P75" s="1">
        <v>4.5076909480470724E-2</v>
      </c>
      <c r="Q75" s="1">
        <v>5.2133299438034839E-2</v>
      </c>
      <c r="R75" s="1">
        <v>6.0889715393677157E-2</v>
      </c>
      <c r="S75" s="1">
        <v>5.997478979000407E-2</v>
      </c>
      <c r="T75" s="1">
        <v>9.2599254653606938E-2</v>
      </c>
      <c r="U75" s="1">
        <v>5.3930609844236213E-2</v>
      </c>
    </row>
    <row r="76" spans="1:22" x14ac:dyDescent="0.2">
      <c r="D76" s="4" t="s">
        <v>38</v>
      </c>
      <c r="E76" s="1">
        <v>0.14760963526346388</v>
      </c>
      <c r="F76" s="1">
        <v>0.39353900569654865</v>
      </c>
      <c r="G76" s="1">
        <v>0.60806845246176144</v>
      </c>
      <c r="H76" s="1">
        <v>0.59925922551760524</v>
      </c>
      <c r="I76" s="1">
        <v>0.40646633594448267</v>
      </c>
      <c r="J76" s="1">
        <v>0.40336298967552864</v>
      </c>
      <c r="O76" s="4" t="s">
        <v>38</v>
      </c>
      <c r="P76" s="1">
        <v>5.8215884933471185E-2</v>
      </c>
      <c r="Q76" s="1">
        <v>6.3898748921004112E-2</v>
      </c>
      <c r="R76" s="1">
        <v>5.7106335111188303E-2</v>
      </c>
      <c r="S76" s="1">
        <v>9.3940988969440531E-2</v>
      </c>
      <c r="T76" s="1">
        <v>4.3184576196115328E-2</v>
      </c>
      <c r="U76" s="1">
        <v>4.1318934012382388E-2</v>
      </c>
    </row>
    <row r="77" spans="1:22" x14ac:dyDescent="0.2">
      <c r="D77" s="4" t="s">
        <v>39</v>
      </c>
      <c r="E77" s="1">
        <v>0.13378346626308535</v>
      </c>
      <c r="F77" s="1">
        <v>0.37409353799381045</v>
      </c>
      <c r="G77" s="1">
        <v>0.71503963735703857</v>
      </c>
      <c r="H77" s="1">
        <v>0.60794872821581036</v>
      </c>
      <c r="I77" s="1">
        <v>0.52055233591757477</v>
      </c>
      <c r="J77" s="1">
        <v>0.4802387873866702</v>
      </c>
      <c r="O77" s="4" t="s">
        <v>39</v>
      </c>
      <c r="P77" s="1">
        <v>5.1533835829934101E-2</v>
      </c>
      <c r="Q77" s="1">
        <v>5.2668331657485142E-2</v>
      </c>
      <c r="R77" s="1">
        <v>9.4070040079998279E-2</v>
      </c>
      <c r="S77" s="1">
        <v>5.1268858334474247E-2</v>
      </c>
      <c r="T77" s="1">
        <v>4.4460395829244596E-2</v>
      </c>
      <c r="U77" s="1">
        <v>3.1227551520168734E-2</v>
      </c>
    </row>
    <row r="78" spans="1:22" x14ac:dyDescent="0.2">
      <c r="D78" s="4" t="s">
        <v>40</v>
      </c>
      <c r="E78" s="1">
        <v>8.8695595214592374E-2</v>
      </c>
      <c r="F78" s="1">
        <v>0.24010333790485747</v>
      </c>
      <c r="G78" s="1">
        <v>0.43216329589035551</v>
      </c>
      <c r="H78" s="1">
        <v>0.60275609267039443</v>
      </c>
      <c r="I78" s="1">
        <v>0.51828379488473808</v>
      </c>
      <c r="J78" s="1">
        <v>0.51652967587799958</v>
      </c>
      <c r="O78" s="4" t="s">
        <v>40</v>
      </c>
      <c r="P78" s="1">
        <v>3.7730766805787477E-2</v>
      </c>
      <c r="Q78" s="1">
        <v>3.8610477254708453E-2</v>
      </c>
      <c r="R78" s="1">
        <v>5.2420198585309496E-2</v>
      </c>
      <c r="S78" s="1">
        <v>4.5258688216063339E-2</v>
      </c>
      <c r="T78" s="1">
        <v>4.6176485373147995E-2</v>
      </c>
      <c r="U78" s="1">
        <v>4.5733146029904782E-2</v>
      </c>
    </row>
    <row r="79" spans="1:22" x14ac:dyDescent="0.2">
      <c r="D79" s="4" t="s">
        <v>41</v>
      </c>
      <c r="E79" s="1">
        <v>8.6665220691348063E-2</v>
      </c>
      <c r="F79" s="1">
        <v>0.18040937361034393</v>
      </c>
      <c r="G79" s="1">
        <v>0.40873145242733888</v>
      </c>
      <c r="H79" s="1">
        <v>0.50637358147521272</v>
      </c>
      <c r="I79" s="1">
        <v>0.50453898413504872</v>
      </c>
      <c r="J79" s="1">
        <v>0.56793111658416828</v>
      </c>
      <c r="O79" s="4" t="s">
        <v>41</v>
      </c>
      <c r="P79" s="1">
        <v>5.303167804916515E-2</v>
      </c>
      <c r="Q79" s="1">
        <v>3.9286368937817506E-2</v>
      </c>
      <c r="R79" s="1">
        <v>6.4119162905427601E-2</v>
      </c>
      <c r="S79" s="1">
        <v>7.6783480787332756E-2</v>
      </c>
      <c r="T79" s="1">
        <v>7.3986795475735487E-2</v>
      </c>
      <c r="U79" s="1">
        <v>9.6485348534400453E-2</v>
      </c>
    </row>
    <row r="80" spans="1:22" x14ac:dyDescent="0.2">
      <c r="D80" s="4" t="s">
        <v>42</v>
      </c>
      <c r="E80" s="1">
        <v>6.7620463934366978E-2</v>
      </c>
      <c r="F80" s="1">
        <v>0.16800550901013173</v>
      </c>
      <c r="G80" s="1">
        <v>0.33362166957481337</v>
      </c>
      <c r="H80" s="1">
        <v>0.42108554899190276</v>
      </c>
      <c r="I80" s="1">
        <v>0.34919760373908637</v>
      </c>
      <c r="J80" s="1">
        <v>0.36213706865987833</v>
      </c>
      <c r="O80" s="4" t="s">
        <v>42</v>
      </c>
      <c r="P80" s="1">
        <v>3.1905319465577529E-2</v>
      </c>
      <c r="Q80" s="1">
        <v>3.2033359896336676E-2</v>
      </c>
      <c r="R80" s="1">
        <v>4.6388000072292698E-2</v>
      </c>
      <c r="S80" s="1">
        <v>5.2542604476945622E-2</v>
      </c>
      <c r="T80" s="1">
        <v>4.3561954918483338E-2</v>
      </c>
      <c r="U80" s="1">
        <v>5.6252342195843553E-2</v>
      </c>
    </row>
    <row r="83" spans="1:21" x14ac:dyDescent="0.2">
      <c r="A83">
        <v>8</v>
      </c>
      <c r="B83" t="s">
        <v>29</v>
      </c>
      <c r="E83">
        <v>6</v>
      </c>
      <c r="F83">
        <v>12</v>
      </c>
      <c r="G83">
        <v>24</v>
      </c>
      <c r="H83">
        <v>48</v>
      </c>
      <c r="I83">
        <v>72</v>
      </c>
      <c r="J83">
        <v>96</v>
      </c>
      <c r="N83" t="s">
        <v>50</v>
      </c>
      <c r="P83">
        <v>6</v>
      </c>
      <c r="Q83">
        <v>12</v>
      </c>
      <c r="R83">
        <v>24</v>
      </c>
      <c r="S83">
        <v>48</v>
      </c>
      <c r="T83">
        <v>72</v>
      </c>
      <c r="U83">
        <v>96</v>
      </c>
    </row>
    <row r="84" spans="1:21" x14ac:dyDescent="0.2">
      <c r="B84" t="s">
        <v>43</v>
      </c>
      <c r="D84" t="s">
        <v>44</v>
      </c>
      <c r="E84" s="1">
        <v>0.283266915876206</v>
      </c>
      <c r="F84" s="1">
        <v>0.51586643921676589</v>
      </c>
      <c r="G84" s="1">
        <v>0.93839892554652293</v>
      </c>
      <c r="H84" s="1">
        <v>0.7568490805776168</v>
      </c>
      <c r="I84" s="1">
        <v>0.68921300325765467</v>
      </c>
      <c r="J84" s="1">
        <v>0.58773206855490012</v>
      </c>
      <c r="O84" t="s">
        <v>44</v>
      </c>
      <c r="P84" s="1">
        <v>0.10439693081583687</v>
      </c>
      <c r="Q84" s="1">
        <v>8.2215368055826299E-2</v>
      </c>
      <c r="R84" s="1">
        <v>9.3364799582821512E-2</v>
      </c>
      <c r="S84" s="1">
        <v>4.7322059173496418E-2</v>
      </c>
      <c r="T84" s="1">
        <v>6.218469445501746E-2</v>
      </c>
      <c r="U84" s="1">
        <v>7.9867076624720382E-2</v>
      </c>
    </row>
    <row r="85" spans="1:21" x14ac:dyDescent="0.2">
      <c r="D85" t="s">
        <v>45</v>
      </c>
      <c r="E85" s="1">
        <v>0.19396070255766623</v>
      </c>
      <c r="F85" s="1">
        <v>0.39911823801481761</v>
      </c>
      <c r="G85" s="1">
        <v>0.87324140545486018</v>
      </c>
      <c r="H85" s="1">
        <v>0.61428337460647731</v>
      </c>
      <c r="I85" s="1">
        <v>0.57336061824004969</v>
      </c>
      <c r="J85" s="1">
        <v>0.50230435739122647</v>
      </c>
      <c r="O85" t="s">
        <v>45</v>
      </c>
      <c r="P85" s="1">
        <v>5.9340639758879217E-2</v>
      </c>
      <c r="Q85" s="1">
        <v>6.6987943810988271E-2</v>
      </c>
      <c r="R85" s="1">
        <v>0.16257967162115436</v>
      </c>
      <c r="S85" s="1">
        <v>6.2815473943296327E-2</v>
      </c>
      <c r="T85" s="1">
        <v>3.858298960749082E-2</v>
      </c>
      <c r="U85" s="1">
        <v>3.9832954317061547E-2</v>
      </c>
    </row>
    <row r="86" spans="1:21" x14ac:dyDescent="0.2">
      <c r="D86" t="s">
        <v>46</v>
      </c>
      <c r="E86" s="1">
        <v>0.30684738891998625</v>
      </c>
      <c r="F86" s="1">
        <v>0.63230499923770433</v>
      </c>
      <c r="G86" s="1">
        <v>0.95906680457706783</v>
      </c>
      <c r="H86" s="1">
        <v>0.682149500099823</v>
      </c>
      <c r="I86" s="1">
        <v>0.61928902854357204</v>
      </c>
      <c r="J86" s="1">
        <v>0.53269965394311736</v>
      </c>
      <c r="O86" t="s">
        <v>46</v>
      </c>
      <c r="P86" s="1">
        <v>0.10925682645200752</v>
      </c>
      <c r="Q86" s="1">
        <v>9.3621785373364463E-2</v>
      </c>
      <c r="R86" s="1">
        <v>9.0299195077005665E-2</v>
      </c>
      <c r="S86" s="1">
        <v>6.9933161837337721E-2</v>
      </c>
      <c r="T86" s="1">
        <v>4.7910378756270786E-2</v>
      </c>
      <c r="U86" s="1">
        <v>4.4782856789219685E-2</v>
      </c>
    </row>
    <row r="87" spans="1:21" x14ac:dyDescent="0.2">
      <c r="D87" t="s">
        <v>47</v>
      </c>
      <c r="E87" s="1">
        <v>0.1362541570876801</v>
      </c>
      <c r="F87" s="1">
        <v>0.25131981858976421</v>
      </c>
      <c r="G87" s="1">
        <v>0.53511405998134387</v>
      </c>
      <c r="H87" s="1">
        <v>0.50088503510300053</v>
      </c>
      <c r="I87" s="1">
        <v>0.42012809798139811</v>
      </c>
      <c r="J87" s="1">
        <v>0.37030146756909033</v>
      </c>
      <c r="O87" t="s">
        <v>47</v>
      </c>
      <c r="P87" s="1">
        <v>4.5798437067702764E-2</v>
      </c>
      <c r="Q87" s="1">
        <v>4.9542373228227812E-2</v>
      </c>
      <c r="R87" s="1">
        <v>5.2331382205070845E-2</v>
      </c>
      <c r="S87" s="1">
        <v>7.5480198291834666E-2</v>
      </c>
      <c r="T87" s="1">
        <v>6.8110113944398781E-2</v>
      </c>
      <c r="U87" s="1">
        <v>5.8754818699237051E-2</v>
      </c>
    </row>
    <row r="88" spans="1:21" x14ac:dyDescent="0.2">
      <c r="D88" t="s">
        <v>48</v>
      </c>
      <c r="E88" s="1">
        <v>0.15285396556563938</v>
      </c>
      <c r="F88" s="1">
        <v>0.31920461385305471</v>
      </c>
      <c r="G88" s="1">
        <v>0.60248175878780608</v>
      </c>
      <c r="H88" s="1">
        <v>0.73933317818088529</v>
      </c>
      <c r="I88" s="1">
        <v>0.5694209715118177</v>
      </c>
      <c r="J88" s="1">
        <v>0.56103711765176945</v>
      </c>
      <c r="O88" t="s">
        <v>48</v>
      </c>
      <c r="P88" s="1">
        <v>5.0949776620532669E-2</v>
      </c>
      <c r="Q88" s="1">
        <v>5.3767148111919946E-2</v>
      </c>
      <c r="R88" s="1">
        <v>3.6384566377457357E-2</v>
      </c>
      <c r="S88" s="1">
        <v>0.11683926551466338</v>
      </c>
      <c r="T88" s="1">
        <v>5.5903702941916801E-2</v>
      </c>
      <c r="U88" s="1">
        <v>5.2029366835660167E-2</v>
      </c>
    </row>
    <row r="91" spans="1:21" x14ac:dyDescent="0.2">
      <c r="A91">
        <v>9</v>
      </c>
      <c r="B91" t="s">
        <v>49</v>
      </c>
      <c r="E91">
        <v>6</v>
      </c>
      <c r="F91">
        <v>12</v>
      </c>
      <c r="G91">
        <v>24</v>
      </c>
      <c r="H91">
        <v>48</v>
      </c>
      <c r="I91">
        <v>72</v>
      </c>
      <c r="J91">
        <v>96</v>
      </c>
      <c r="N91" t="s">
        <v>50</v>
      </c>
      <c r="P91">
        <v>6</v>
      </c>
      <c r="Q91">
        <v>12</v>
      </c>
      <c r="R91">
        <v>24</v>
      </c>
      <c r="S91">
        <v>48</v>
      </c>
      <c r="T91">
        <v>72</v>
      </c>
      <c r="U91">
        <v>96</v>
      </c>
    </row>
    <row r="92" spans="1:21" x14ac:dyDescent="0.2">
      <c r="D92" t="s">
        <v>55</v>
      </c>
      <c r="E92" s="1">
        <v>7.0319618679617668E-2</v>
      </c>
      <c r="F92" s="1">
        <v>0.17292111557380341</v>
      </c>
      <c r="G92" s="1">
        <v>0.43309414809398167</v>
      </c>
      <c r="H92" s="1">
        <v>0.50544529676993399</v>
      </c>
      <c r="I92" s="1">
        <v>0.49464913580369413</v>
      </c>
      <c r="J92" s="1">
        <v>0.58286893650693727</v>
      </c>
      <c r="O92" t="s">
        <v>55</v>
      </c>
      <c r="P92" s="1">
        <v>2.3470412073052383E-2</v>
      </c>
      <c r="Q92" s="1">
        <v>3.5428521462244733E-2</v>
      </c>
      <c r="R92" s="1">
        <v>3.4794151120931066E-2</v>
      </c>
      <c r="S92" s="1">
        <v>3.9300745425066258E-2</v>
      </c>
      <c r="T92" s="1">
        <v>4.3201754819974014E-2</v>
      </c>
      <c r="U92" s="1">
        <v>3.9969167335684064E-2</v>
      </c>
    </row>
    <row r="93" spans="1:21" x14ac:dyDescent="0.2">
      <c r="D93" t="s">
        <v>56</v>
      </c>
      <c r="E93" s="1">
        <v>4.6461963736013398E-2</v>
      </c>
      <c r="F93" s="1">
        <v>0.14475782368187659</v>
      </c>
      <c r="G93" s="1">
        <v>0.32221088041156648</v>
      </c>
      <c r="H93" s="1">
        <v>0.4473410507852511</v>
      </c>
      <c r="I93" s="1">
        <v>0.46267759985066576</v>
      </c>
      <c r="J93" s="1">
        <v>0.46535600294142021</v>
      </c>
      <c r="O93" t="s">
        <v>56</v>
      </c>
      <c r="P93" s="1">
        <v>2.1543979962488004E-2</v>
      </c>
      <c r="Q93" s="1">
        <v>2.8694818021800586E-2</v>
      </c>
      <c r="R93" s="1">
        <v>3.3785494775969538E-2</v>
      </c>
      <c r="S93" s="1">
        <v>3.7994303140882112E-2</v>
      </c>
      <c r="T93" s="1">
        <v>2.8785626493867653E-2</v>
      </c>
      <c r="U93" s="1">
        <v>3.6757253008549151E-2</v>
      </c>
    </row>
    <row r="94" spans="1:21" x14ac:dyDescent="0.2">
      <c r="D94" t="s">
        <v>57</v>
      </c>
      <c r="E94" s="1">
        <v>8.557643629654596E-2</v>
      </c>
      <c r="F94" s="1">
        <v>0.19465134333814954</v>
      </c>
      <c r="G94" s="1">
        <v>0.5277433707678969</v>
      </c>
      <c r="H94" s="1">
        <v>0.50443023723274982</v>
      </c>
      <c r="I94" s="1">
        <v>0.54192842688513077</v>
      </c>
      <c r="J94" s="1">
        <v>0.55084701401851599</v>
      </c>
      <c r="O94" t="s">
        <v>57</v>
      </c>
      <c r="P94" s="1">
        <v>3.0230447305628173E-2</v>
      </c>
      <c r="Q94" s="1">
        <v>2.9810579909224828E-2</v>
      </c>
      <c r="R94" s="1">
        <v>4.8933798222724957E-2</v>
      </c>
      <c r="S94" s="1">
        <v>3.5973255571778613E-2</v>
      </c>
      <c r="T94" s="1">
        <v>5.3349481534121994E-2</v>
      </c>
      <c r="U94" s="1">
        <v>6.031069354945498E-2</v>
      </c>
    </row>
    <row r="95" spans="1:21" x14ac:dyDescent="0.2">
      <c r="D95" t="s">
        <v>58</v>
      </c>
      <c r="E95" s="1">
        <v>7.5753762310642181E-2</v>
      </c>
      <c r="F95" s="1">
        <v>0.20787468159819314</v>
      </c>
      <c r="G95" s="1">
        <v>0.41741769125931083</v>
      </c>
      <c r="H95" s="1">
        <v>0.56838303633953946</v>
      </c>
      <c r="I95" s="1">
        <v>0.57346681859597581</v>
      </c>
      <c r="J95" s="1">
        <v>0.63485133952927186</v>
      </c>
      <c r="O95" t="s">
        <v>58</v>
      </c>
      <c r="P95" s="1">
        <v>2.5945216910838325E-2</v>
      </c>
      <c r="Q95" s="1">
        <v>5.2736387472961319E-2</v>
      </c>
      <c r="R95" s="1">
        <v>5.0727168413203003E-2</v>
      </c>
      <c r="S95" s="1">
        <v>5.0133675584317458E-2</v>
      </c>
      <c r="T95" s="1">
        <v>5.3242100841589222E-2</v>
      </c>
      <c r="U95" s="1">
        <v>0.13364380150026883</v>
      </c>
    </row>
    <row r="96" spans="1:21" x14ac:dyDescent="0.2">
      <c r="D96" t="s">
        <v>59</v>
      </c>
      <c r="E96" s="1">
        <v>7.2120707557422559E-2</v>
      </c>
      <c r="F96" s="1">
        <v>0.18260907927422643</v>
      </c>
      <c r="G96" s="1">
        <v>0.46499759059326962</v>
      </c>
      <c r="H96" s="1">
        <v>0.4627672043415112</v>
      </c>
      <c r="I96" s="1">
        <v>0.64312262814219012</v>
      </c>
      <c r="J96" s="1">
        <v>0.50210670471978269</v>
      </c>
      <c r="O96" t="s">
        <v>59</v>
      </c>
      <c r="P96" s="1">
        <v>3.0467998984207916E-2</v>
      </c>
      <c r="Q96" s="1">
        <v>4.5999942805902007E-2</v>
      </c>
      <c r="R96" s="1">
        <v>5.9943230987505272E-2</v>
      </c>
      <c r="S96" s="1">
        <v>6.9000533159800329E-2</v>
      </c>
      <c r="T96" s="1">
        <v>0.1142365989260965</v>
      </c>
      <c r="U96" s="1">
        <v>8.3387658139433413E-2</v>
      </c>
    </row>
    <row r="97" spans="4:21" x14ac:dyDescent="0.2">
      <c r="D97" t="s">
        <v>60</v>
      </c>
      <c r="E97" s="1">
        <v>5.0636090292887154E-2</v>
      </c>
      <c r="F97" s="1">
        <v>0.1859232812065536</v>
      </c>
      <c r="G97" s="1">
        <v>0.34153284287405267</v>
      </c>
      <c r="H97" s="1">
        <v>0.52432040459746299</v>
      </c>
      <c r="I97" s="1">
        <v>0.55884135031618931</v>
      </c>
      <c r="J97" s="1">
        <v>0.54059620242383788</v>
      </c>
      <c r="O97" t="s">
        <v>60</v>
      </c>
      <c r="P97" s="1">
        <v>2.9605452033796806E-2</v>
      </c>
      <c r="Q97" s="1">
        <v>4.2189491603639877E-2</v>
      </c>
      <c r="R97" s="1">
        <v>6.2621286122991046E-2</v>
      </c>
      <c r="S97" s="1">
        <v>4.1444762170657082E-2</v>
      </c>
      <c r="T97" s="1">
        <v>4.3095086832700004E-2</v>
      </c>
      <c r="U97" s="1">
        <v>7.6552113678655373E-2</v>
      </c>
    </row>
    <row r="98" spans="4:21" x14ac:dyDescent="0.2">
      <c r="D98" t="s">
        <v>61</v>
      </c>
      <c r="E98" s="1">
        <v>6.8346793934259256E-2</v>
      </c>
      <c r="F98" s="1">
        <v>0.22137376715382692</v>
      </c>
      <c r="G98" s="1">
        <v>0.32871251343811736</v>
      </c>
      <c r="H98" s="1">
        <v>0.53906934673772056</v>
      </c>
      <c r="I98" s="1">
        <v>0.58875237285521187</v>
      </c>
      <c r="J98" s="1">
        <v>0.51537227031861166</v>
      </c>
      <c r="O98" t="s">
        <v>61</v>
      </c>
      <c r="P98" s="1">
        <v>3.477528456168312E-2</v>
      </c>
      <c r="Q98" s="1">
        <v>5.523176043226706E-2</v>
      </c>
      <c r="R98" s="1">
        <v>5.5169235022968735E-2</v>
      </c>
      <c r="S98" s="1">
        <v>4.9311482216380965E-2</v>
      </c>
      <c r="T98" s="1">
        <v>6.0786658492001086E-2</v>
      </c>
      <c r="U98" s="1">
        <v>5.6169175943413335E-2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36692-88AA-6846-A512-DDBD2AB3A081}">
  <dimension ref="A1:V99"/>
  <sheetViews>
    <sheetView tabSelected="1" workbookViewId="0">
      <selection activeCell="B25" sqref="B25"/>
    </sheetView>
  </sheetViews>
  <sheetFormatPr baseColWidth="10" defaultRowHeight="16" x14ac:dyDescent="0.2"/>
  <cols>
    <col min="4" max="4" width="13.5" customWidth="1"/>
    <col min="5" max="5" width="12.1640625" customWidth="1"/>
    <col min="6" max="11" width="11.6640625" bestFit="1" customWidth="1"/>
    <col min="15" max="15" width="13.33203125" customWidth="1"/>
    <col min="16" max="16" width="10.83203125" customWidth="1"/>
  </cols>
  <sheetData>
    <row r="1" spans="1:22" x14ac:dyDescent="0.2">
      <c r="A1">
        <v>1</v>
      </c>
      <c r="B1" t="s">
        <v>71</v>
      </c>
      <c r="E1" t="s">
        <v>69</v>
      </c>
      <c r="F1" t="s">
        <v>51</v>
      </c>
    </row>
    <row r="2" spans="1:22" x14ac:dyDescent="0.2">
      <c r="B2" t="s">
        <v>14</v>
      </c>
      <c r="D2" t="s">
        <v>1</v>
      </c>
      <c r="E2" s="1">
        <v>6.9706629761631056E-2</v>
      </c>
      <c r="F2" s="1">
        <v>5.1040008309099424E-3</v>
      </c>
      <c r="G2" s="1"/>
      <c r="H2" s="1"/>
      <c r="I2" s="1"/>
      <c r="J2" s="1"/>
      <c r="K2" s="1"/>
      <c r="Q2" s="1"/>
      <c r="R2" s="1"/>
      <c r="S2" s="1"/>
      <c r="T2" s="1"/>
      <c r="U2" s="1"/>
      <c r="V2" s="1"/>
    </row>
    <row r="3" spans="1:22" x14ac:dyDescent="0.2">
      <c r="B3" t="s">
        <v>70</v>
      </c>
      <c r="D3" t="s">
        <v>2</v>
      </c>
      <c r="E3" s="1">
        <v>0.3877545888888671</v>
      </c>
      <c r="F3" s="1">
        <v>2.4804819810719282E-2</v>
      </c>
      <c r="G3" s="1"/>
      <c r="H3" s="1"/>
      <c r="I3" s="1"/>
      <c r="J3" s="1"/>
      <c r="K3" s="1"/>
      <c r="Q3" s="1"/>
      <c r="R3" s="1"/>
      <c r="S3" s="1"/>
      <c r="T3" s="1"/>
      <c r="U3" s="1"/>
      <c r="V3" s="1"/>
    </row>
    <row r="4" spans="1:22" x14ac:dyDescent="0.2">
      <c r="D4" t="s">
        <v>3</v>
      </c>
      <c r="E4" s="1">
        <v>0.39183148098507131</v>
      </c>
      <c r="F4" s="1">
        <v>1.5975614562786528E-2</v>
      </c>
      <c r="G4" s="1"/>
      <c r="H4" s="1"/>
      <c r="I4" s="1"/>
      <c r="J4" s="1"/>
      <c r="K4" s="1"/>
      <c r="Q4" s="1"/>
      <c r="R4" s="1"/>
      <c r="S4" s="1"/>
      <c r="T4" s="1"/>
      <c r="U4" s="1"/>
      <c r="V4" s="1"/>
    </row>
    <row r="5" spans="1:22" x14ac:dyDescent="0.2">
      <c r="D5" t="s">
        <v>4</v>
      </c>
      <c r="E5" s="1">
        <v>0.1484521221175189</v>
      </c>
      <c r="F5" s="1">
        <v>1.9752269522299751E-2</v>
      </c>
      <c r="G5" s="1"/>
      <c r="H5" s="1"/>
      <c r="I5" s="1"/>
      <c r="J5" s="1"/>
      <c r="K5" s="1"/>
      <c r="Q5" s="1"/>
      <c r="R5" s="1"/>
      <c r="S5" s="1"/>
      <c r="T5" s="1"/>
      <c r="U5" s="1"/>
      <c r="V5" s="1"/>
    </row>
    <row r="6" spans="1:22" x14ac:dyDescent="0.2">
      <c r="D6" t="s">
        <v>5</v>
      </c>
      <c r="E6" s="1">
        <v>8.9891851650255442E-2</v>
      </c>
      <c r="F6" s="1">
        <v>7.6877915489453217E-3</v>
      </c>
      <c r="G6" s="1"/>
      <c r="H6" s="1"/>
      <c r="I6" s="1"/>
      <c r="J6" s="1"/>
      <c r="K6" s="1"/>
      <c r="Q6" s="1"/>
      <c r="R6" s="1"/>
      <c r="S6" s="1"/>
      <c r="T6" s="1"/>
      <c r="U6" s="1"/>
      <c r="V6" s="1"/>
    </row>
    <row r="7" spans="1:22" x14ac:dyDescent="0.2">
      <c r="D7" t="s">
        <v>6</v>
      </c>
      <c r="E7" s="1">
        <v>0.16603338430391001</v>
      </c>
      <c r="F7" s="1">
        <v>1.0180826956586397E-2</v>
      </c>
      <c r="G7" s="1"/>
      <c r="H7" s="1"/>
      <c r="I7" s="1"/>
      <c r="J7" s="1"/>
      <c r="K7" s="1"/>
      <c r="Q7" s="1"/>
      <c r="R7" s="1"/>
      <c r="S7" s="1"/>
      <c r="T7" s="1"/>
      <c r="U7" s="1"/>
      <c r="V7" s="1"/>
    </row>
    <row r="8" spans="1:22" x14ac:dyDescent="0.2">
      <c r="D8" t="s">
        <v>7</v>
      </c>
      <c r="E8" s="1">
        <v>7.2471308483015362E-2</v>
      </c>
      <c r="F8" s="1">
        <v>3.6839276762194394E-3</v>
      </c>
      <c r="G8" s="1"/>
      <c r="H8" s="1"/>
      <c r="I8" s="1"/>
      <c r="J8" s="1"/>
      <c r="K8" s="1"/>
      <c r="Q8" s="1"/>
      <c r="R8" s="1"/>
      <c r="S8" s="1"/>
      <c r="T8" s="1"/>
      <c r="U8" s="1"/>
      <c r="V8" s="1"/>
    </row>
    <row r="9" spans="1:22" x14ac:dyDescent="0.2">
      <c r="D9" t="s">
        <v>8</v>
      </c>
      <c r="E9" s="1">
        <v>4.5248089338758547E-2</v>
      </c>
      <c r="F9" s="1">
        <v>6.7181593065877539E-3</v>
      </c>
      <c r="G9" s="1"/>
      <c r="H9" s="1"/>
      <c r="I9" s="1"/>
      <c r="J9" s="1"/>
      <c r="K9" s="1"/>
      <c r="Q9" s="1"/>
      <c r="R9" s="1"/>
      <c r="S9" s="1"/>
      <c r="T9" s="1"/>
      <c r="U9" s="1"/>
      <c r="V9" s="1"/>
    </row>
    <row r="10" spans="1:22" x14ac:dyDescent="0.2">
      <c r="D10" t="s">
        <v>9</v>
      </c>
      <c r="E10" s="1">
        <v>3.2602105463580694E-2</v>
      </c>
      <c r="F10" s="1">
        <v>3.2391274738842115E-3</v>
      </c>
      <c r="G10" s="1"/>
      <c r="H10" s="1"/>
      <c r="I10" s="1"/>
      <c r="J10" s="1"/>
      <c r="K10" s="1"/>
      <c r="Q10" s="1"/>
      <c r="R10" s="1"/>
      <c r="S10" s="1"/>
      <c r="T10" s="1"/>
      <c r="U10" s="1"/>
      <c r="V10" s="1"/>
    </row>
    <row r="11" spans="1:22" x14ac:dyDescent="0.2">
      <c r="D11" t="s">
        <v>10</v>
      </c>
      <c r="E11" s="1">
        <v>6.3715673236539844E-2</v>
      </c>
      <c r="F11" s="1">
        <v>6.8335564138083419E-3</v>
      </c>
      <c r="G11" s="1"/>
      <c r="H11" s="1"/>
      <c r="I11" s="1"/>
      <c r="J11" s="1"/>
      <c r="K11" s="1"/>
      <c r="Q11" s="1"/>
      <c r="R11" s="1"/>
      <c r="S11" s="1"/>
      <c r="T11" s="1"/>
      <c r="U11" s="1"/>
      <c r="V11" s="1"/>
    </row>
    <row r="12" spans="1:22" x14ac:dyDescent="0.2">
      <c r="D12" t="s">
        <v>11</v>
      </c>
      <c r="E12" s="1">
        <v>3.1806023710455801E-2</v>
      </c>
      <c r="F12" s="1">
        <v>2.8256311145203206E-3</v>
      </c>
      <c r="G12" s="1"/>
      <c r="H12" s="1"/>
      <c r="I12" s="1"/>
      <c r="J12" s="1"/>
      <c r="K12" s="1"/>
      <c r="Q12" s="1"/>
      <c r="R12" s="1"/>
      <c r="S12" s="1"/>
      <c r="T12" s="1"/>
      <c r="U12" s="1"/>
      <c r="V12" s="1"/>
    </row>
    <row r="13" spans="1:22" x14ac:dyDescent="0.2">
      <c r="D13" t="s">
        <v>12</v>
      </c>
      <c r="E13" s="1">
        <v>1.1047846003862336E-2</v>
      </c>
      <c r="F13" s="1">
        <v>1.6456002223292194E-3</v>
      </c>
      <c r="G13" s="1"/>
      <c r="H13" s="1"/>
      <c r="I13" s="1"/>
      <c r="J13" s="1"/>
      <c r="K13" s="1"/>
      <c r="Q13" s="1"/>
      <c r="R13" s="1"/>
      <c r="S13" s="1"/>
      <c r="T13" s="1"/>
      <c r="U13" s="1"/>
      <c r="V13" s="1"/>
    </row>
    <row r="15" spans="1:22" x14ac:dyDescent="0.2">
      <c r="E15" s="1"/>
      <c r="F15" s="1"/>
      <c r="G15" s="1"/>
      <c r="H15" s="1"/>
      <c r="I15" s="1"/>
      <c r="J15" s="1"/>
      <c r="K15" s="1"/>
    </row>
    <row r="16" spans="1:22" x14ac:dyDescent="0.2">
      <c r="A16">
        <v>2</v>
      </c>
      <c r="B16" t="s">
        <v>72</v>
      </c>
    </row>
    <row r="17" spans="1:22" x14ac:dyDescent="0.2">
      <c r="B17" t="s">
        <v>14</v>
      </c>
      <c r="E17" t="s">
        <v>69</v>
      </c>
      <c r="F17" t="s">
        <v>51</v>
      </c>
      <c r="Q17" s="1"/>
      <c r="R17" s="1"/>
      <c r="S17" s="1"/>
      <c r="T17" s="1"/>
      <c r="U17" s="1"/>
      <c r="V17" s="1"/>
    </row>
    <row r="18" spans="1:22" x14ac:dyDescent="0.2">
      <c r="B18" t="s">
        <v>70</v>
      </c>
      <c r="D18" t="s">
        <v>16</v>
      </c>
      <c r="E18" s="1">
        <v>3.4510883792068132E-2</v>
      </c>
      <c r="F18" s="1">
        <v>3.0738206261649334E-3</v>
      </c>
      <c r="G18" s="1"/>
      <c r="H18" s="1"/>
      <c r="I18" s="1"/>
      <c r="J18" s="1"/>
      <c r="K18" s="1"/>
      <c r="Q18" s="1"/>
      <c r="R18" s="1"/>
      <c r="S18" s="1"/>
      <c r="T18" s="1"/>
      <c r="U18" s="1"/>
      <c r="V18" s="1"/>
    </row>
    <row r="19" spans="1:22" x14ac:dyDescent="0.2">
      <c r="D19" t="s">
        <v>17</v>
      </c>
      <c r="E19" s="1">
        <v>2.1777517131003527E-2</v>
      </c>
      <c r="F19" s="1">
        <v>2.8608635347919585E-3</v>
      </c>
      <c r="G19" s="1"/>
      <c r="H19" s="1"/>
      <c r="I19" s="1"/>
      <c r="J19" s="1"/>
      <c r="K19" s="1"/>
      <c r="Q19" s="1"/>
      <c r="R19" s="1"/>
      <c r="S19" s="1"/>
      <c r="T19" s="1"/>
      <c r="U19" s="1"/>
      <c r="V19" s="1"/>
    </row>
    <row r="20" spans="1:22" x14ac:dyDescent="0.2">
      <c r="D20" t="s">
        <v>18</v>
      </c>
      <c r="E20" s="1">
        <v>2.6333246736452695E-2</v>
      </c>
      <c r="F20" s="1">
        <v>3.6368146982161493E-3</v>
      </c>
      <c r="G20" s="1"/>
      <c r="H20" s="1"/>
      <c r="I20" s="1"/>
      <c r="J20" s="1"/>
      <c r="K20" s="1"/>
      <c r="Q20" s="1"/>
      <c r="R20" s="1"/>
      <c r="S20" s="1"/>
      <c r="T20" s="1"/>
      <c r="U20" s="1"/>
      <c r="V20" s="1"/>
    </row>
    <row r="21" spans="1:22" x14ac:dyDescent="0.2">
      <c r="D21" t="s">
        <v>19</v>
      </c>
      <c r="E21" s="1">
        <v>1.1890661904043864E-2</v>
      </c>
      <c r="F21" s="1">
        <v>1.1184314287191071E-3</v>
      </c>
      <c r="G21" s="1"/>
      <c r="H21" s="1"/>
      <c r="I21" s="1"/>
      <c r="J21" s="1"/>
      <c r="K21" s="1"/>
      <c r="Q21" s="1"/>
      <c r="R21" s="1"/>
      <c r="S21" s="1"/>
      <c r="T21" s="1"/>
      <c r="U21" s="1"/>
      <c r="V21" s="1"/>
    </row>
    <row r="22" spans="1:22" x14ac:dyDescent="0.2">
      <c r="D22" t="s">
        <v>20</v>
      </c>
      <c r="E22" s="1">
        <v>8.1483182535633039E-3</v>
      </c>
      <c r="F22" s="1">
        <v>1.2827979312054099E-3</v>
      </c>
      <c r="G22" s="1"/>
      <c r="H22" s="1"/>
      <c r="I22" s="1"/>
      <c r="J22" s="1"/>
      <c r="K22" s="1"/>
    </row>
    <row r="23" spans="1:22" x14ac:dyDescent="0.2">
      <c r="E23" s="4"/>
      <c r="F23" s="4"/>
      <c r="G23" s="4"/>
      <c r="H23" s="4"/>
      <c r="I23" s="4"/>
      <c r="J23" s="4"/>
      <c r="K23" s="4"/>
    </row>
    <row r="24" spans="1:22" x14ac:dyDescent="0.2">
      <c r="E24" s="4"/>
      <c r="F24" s="4"/>
      <c r="G24" s="4"/>
      <c r="H24" s="4"/>
      <c r="I24" s="4"/>
      <c r="J24" s="4"/>
      <c r="K24" s="4"/>
    </row>
    <row r="25" spans="1:22" x14ac:dyDescent="0.2">
      <c r="A25">
        <v>3</v>
      </c>
      <c r="B25" t="s">
        <v>73</v>
      </c>
      <c r="E25" t="s">
        <v>69</v>
      </c>
      <c r="F25" t="s">
        <v>51</v>
      </c>
    </row>
    <row r="26" spans="1:22" x14ac:dyDescent="0.2">
      <c r="B26" t="s">
        <v>14</v>
      </c>
      <c r="D26" t="s">
        <v>62</v>
      </c>
      <c r="E26" s="1">
        <v>2.4360350299114791E-2</v>
      </c>
      <c r="F26" s="1">
        <v>2.8487928376105731E-3</v>
      </c>
      <c r="G26" s="1"/>
      <c r="H26" s="1"/>
      <c r="I26" s="1"/>
      <c r="J26" s="1"/>
      <c r="K26" s="1"/>
      <c r="Q26" s="1"/>
      <c r="R26" s="1"/>
      <c r="S26" s="1"/>
      <c r="T26" s="1"/>
      <c r="U26" s="1"/>
      <c r="V26" s="1"/>
    </row>
    <row r="27" spans="1:22" x14ac:dyDescent="0.2">
      <c r="B27" t="s">
        <v>70</v>
      </c>
      <c r="D27" t="s">
        <v>63</v>
      </c>
      <c r="E27" s="1">
        <v>0.19347967151121018</v>
      </c>
      <c r="F27" s="1">
        <v>1.5827892485972692E-2</v>
      </c>
      <c r="G27" s="1"/>
      <c r="H27" s="1"/>
      <c r="I27" s="1"/>
      <c r="J27" s="1"/>
      <c r="K27" s="1"/>
      <c r="Q27" s="1"/>
      <c r="R27" s="1"/>
      <c r="S27" s="1"/>
      <c r="T27" s="1"/>
      <c r="U27" s="1"/>
      <c r="V27" s="1"/>
    </row>
    <row r="28" spans="1:22" x14ac:dyDescent="0.2">
      <c r="D28" t="s">
        <v>64</v>
      </c>
      <c r="E28" s="1">
        <v>1.2356359425465049E-2</v>
      </c>
      <c r="F28" s="1">
        <v>1.5821685507076463E-3</v>
      </c>
      <c r="G28" s="1"/>
      <c r="H28" s="1"/>
      <c r="I28" s="1"/>
      <c r="J28" s="1"/>
      <c r="K28" s="1"/>
      <c r="Q28" s="1"/>
      <c r="R28" s="1"/>
      <c r="S28" s="1"/>
      <c r="T28" s="1"/>
      <c r="U28" s="1"/>
      <c r="V28" s="1"/>
    </row>
    <row r="29" spans="1:22" x14ac:dyDescent="0.2">
      <c r="D29" t="s">
        <v>65</v>
      </c>
      <c r="E29" s="1">
        <v>2.741902251760665E-2</v>
      </c>
      <c r="F29" s="1">
        <v>1.9800810554345427E-3</v>
      </c>
      <c r="G29" s="1"/>
      <c r="H29" s="1"/>
      <c r="I29" s="1"/>
      <c r="J29" s="1"/>
      <c r="K29" s="1"/>
      <c r="Q29" s="1"/>
      <c r="R29" s="1"/>
      <c r="S29" s="1"/>
      <c r="T29" s="1"/>
      <c r="U29" s="1"/>
      <c r="V29" s="1"/>
    </row>
    <row r="30" spans="1:22" x14ac:dyDescent="0.2">
      <c r="D30" t="s">
        <v>66</v>
      </c>
      <c r="E30" s="1">
        <v>4.2814732671237435E-2</v>
      </c>
      <c r="F30" s="1">
        <v>3.5045136941019659E-3</v>
      </c>
      <c r="G30" s="1"/>
      <c r="H30" s="1"/>
      <c r="I30" s="1"/>
      <c r="J30" s="1"/>
      <c r="K30" s="1"/>
      <c r="Q30" s="1"/>
      <c r="R30" s="1"/>
      <c r="S30" s="1"/>
      <c r="T30" s="1"/>
      <c r="U30" s="1"/>
      <c r="V30" s="1"/>
    </row>
    <row r="31" spans="1:22" x14ac:dyDescent="0.2">
      <c r="D31" t="s">
        <v>67</v>
      </c>
      <c r="E31" s="1">
        <v>0.16324689429930367</v>
      </c>
      <c r="F31" s="1">
        <v>1.2769920495478562E-2</v>
      </c>
      <c r="G31" s="1"/>
      <c r="H31" s="1"/>
      <c r="I31" s="1"/>
      <c r="J31" s="1"/>
      <c r="K31" s="1"/>
      <c r="Q31" s="1"/>
      <c r="R31" s="1"/>
      <c r="S31" s="1"/>
      <c r="T31" s="1"/>
      <c r="U31" s="1"/>
      <c r="V31" s="1"/>
    </row>
    <row r="32" spans="1:22" x14ac:dyDescent="0.2">
      <c r="D32" t="s">
        <v>68</v>
      </c>
      <c r="E32" s="1">
        <v>9.0523106485396063E-2</v>
      </c>
      <c r="F32" s="1">
        <v>8.099435795195082E-3</v>
      </c>
      <c r="G32" s="1"/>
      <c r="H32" s="1"/>
      <c r="I32" s="1"/>
      <c r="J32" s="1"/>
      <c r="K32" s="1"/>
      <c r="Q32" s="1"/>
      <c r="R32" s="1"/>
      <c r="S32" s="1"/>
      <c r="T32" s="1"/>
      <c r="U32" s="1"/>
      <c r="V32" s="1"/>
    </row>
    <row r="34" spans="1:22" x14ac:dyDescent="0.2">
      <c r="E34" s="4"/>
      <c r="F34" s="4"/>
      <c r="G34" s="4"/>
      <c r="H34" s="4"/>
      <c r="I34" s="4"/>
      <c r="J34" s="4"/>
      <c r="K34" s="4"/>
    </row>
    <row r="35" spans="1:22" x14ac:dyDescent="0.2">
      <c r="A35">
        <v>4</v>
      </c>
      <c r="B35" t="s">
        <v>0</v>
      </c>
      <c r="E35">
        <v>0</v>
      </c>
      <c r="F35">
        <v>6</v>
      </c>
      <c r="G35">
        <v>12</v>
      </c>
      <c r="H35">
        <v>24</v>
      </c>
      <c r="I35">
        <v>48</v>
      </c>
      <c r="J35">
        <v>72</v>
      </c>
      <c r="K35">
        <v>96</v>
      </c>
      <c r="N35" t="s">
        <v>50</v>
      </c>
      <c r="P35">
        <v>0</v>
      </c>
      <c r="Q35">
        <v>6</v>
      </c>
      <c r="R35">
        <v>12</v>
      </c>
      <c r="S35">
        <v>24</v>
      </c>
      <c r="T35">
        <v>48</v>
      </c>
      <c r="U35">
        <v>72</v>
      </c>
      <c r="V35">
        <v>96</v>
      </c>
    </row>
    <row r="36" spans="1:22" x14ac:dyDescent="0.2">
      <c r="B36" t="s">
        <v>13</v>
      </c>
      <c r="D36" s="4" t="s">
        <v>1</v>
      </c>
      <c r="E36" s="1">
        <v>4.5926824559113371</v>
      </c>
      <c r="F36" s="1">
        <v>4.9670619625492876</v>
      </c>
      <c r="G36" s="1">
        <v>4.7200257128479626</v>
      </c>
      <c r="H36" s="1">
        <v>4.8834065686262429</v>
      </c>
      <c r="I36" s="1">
        <v>4.8284372554861319</v>
      </c>
      <c r="J36" s="1">
        <v>5.2788144081685182</v>
      </c>
      <c r="K36" s="1">
        <v>6.1063980341019501</v>
      </c>
      <c r="O36" s="4" t="s">
        <v>1</v>
      </c>
      <c r="P36" s="1">
        <v>0.24379583667644586</v>
      </c>
      <c r="Q36" s="1">
        <v>0.31148119226093252</v>
      </c>
      <c r="R36" s="1">
        <v>0.30185707313087462</v>
      </c>
      <c r="S36" s="1">
        <v>0.25108512409369199</v>
      </c>
      <c r="T36" s="1">
        <v>0.23640647291535161</v>
      </c>
      <c r="U36" s="1">
        <v>0.37787398142216044</v>
      </c>
      <c r="V36" s="1">
        <v>0.7739305020056586</v>
      </c>
    </row>
    <row r="37" spans="1:22" x14ac:dyDescent="0.2">
      <c r="D37" s="4" t="s">
        <v>2</v>
      </c>
      <c r="E37" s="1">
        <v>25.688671041094238</v>
      </c>
      <c r="F37" s="1">
        <v>25.04466507619296</v>
      </c>
      <c r="G37" s="1">
        <v>25.299024512601498</v>
      </c>
      <c r="H37" s="1">
        <v>25.578179705023476</v>
      </c>
      <c r="I37" s="1">
        <v>23.866505725686736</v>
      </c>
      <c r="J37" s="1">
        <v>25.408524534813424</v>
      </c>
      <c r="K37" s="1">
        <v>23.359270286119258</v>
      </c>
      <c r="O37" s="4" t="s">
        <v>2</v>
      </c>
      <c r="P37" s="1">
        <v>1.1881194037438323</v>
      </c>
      <c r="Q37" s="1">
        <v>0.81197750717280426</v>
      </c>
      <c r="R37" s="1">
        <v>0.40141596911065874</v>
      </c>
      <c r="S37" s="1">
        <v>0.89394637506511754</v>
      </c>
      <c r="T37" s="1">
        <v>1.0824830818360562</v>
      </c>
      <c r="U37" s="1">
        <v>0.9749076555186974</v>
      </c>
      <c r="V37" s="1">
        <v>0.92755220804666927</v>
      </c>
    </row>
    <row r="38" spans="1:22" x14ac:dyDescent="0.2">
      <c r="D38" s="4" t="s">
        <v>3</v>
      </c>
      <c r="E38" s="1">
        <v>26.190827641345933</v>
      </c>
      <c r="F38" s="1">
        <v>27.784463765611314</v>
      </c>
      <c r="G38" s="1">
        <v>27.270387434472568</v>
      </c>
      <c r="H38" s="1">
        <v>27.32540677365601</v>
      </c>
      <c r="I38" s="1">
        <v>26.974507337702153</v>
      </c>
      <c r="J38" s="1">
        <v>28.399171220816825</v>
      </c>
      <c r="K38" s="1">
        <v>29.409063206083971</v>
      </c>
      <c r="O38" s="4" t="s">
        <v>3</v>
      </c>
      <c r="P38" s="1">
        <v>1.4046737213475518</v>
      </c>
      <c r="Q38" s="1">
        <v>1.1849144922220873</v>
      </c>
      <c r="R38" s="1">
        <v>1.7711625428992557</v>
      </c>
      <c r="S38" s="1">
        <v>1.3017251541907235</v>
      </c>
      <c r="T38" s="1">
        <v>1.4344517396056049</v>
      </c>
      <c r="U38" s="1">
        <v>1.441291301556072</v>
      </c>
      <c r="V38" s="1">
        <v>1.4096647236469328</v>
      </c>
    </row>
    <row r="39" spans="1:22" x14ac:dyDescent="0.2">
      <c r="D39" s="4" t="s">
        <v>4</v>
      </c>
      <c r="E39" s="1">
        <v>9.6740480256103378</v>
      </c>
      <c r="F39" s="1">
        <v>8.0141891075833005</v>
      </c>
      <c r="G39" s="1">
        <v>8.8662355624310702</v>
      </c>
      <c r="H39" s="1">
        <v>8.6953052920609384</v>
      </c>
      <c r="I39" s="1">
        <v>8.5751230022460341</v>
      </c>
      <c r="J39" s="1">
        <v>7.8267715248927665</v>
      </c>
      <c r="K39" s="1">
        <v>6.4309408683449716</v>
      </c>
      <c r="O39" s="4" t="s">
        <v>4</v>
      </c>
      <c r="P39" s="1">
        <v>1.1178261923983257</v>
      </c>
      <c r="Q39" s="1">
        <v>0.79285108148837113</v>
      </c>
      <c r="R39" s="1">
        <v>1.2659980304950162</v>
      </c>
      <c r="S39" s="1">
        <v>1.0216351275476629</v>
      </c>
      <c r="T39" s="1">
        <v>0.96143461564398169</v>
      </c>
      <c r="U39" s="1">
        <v>0.98837346630700862</v>
      </c>
      <c r="V39" s="1">
        <v>0.86021380931000091</v>
      </c>
    </row>
    <row r="40" spans="1:22" x14ac:dyDescent="0.2">
      <c r="D40" s="4" t="s">
        <v>5</v>
      </c>
      <c r="E40" s="1">
        <v>5.8954455488263271</v>
      </c>
      <c r="F40" s="1">
        <v>5.5889951470478731</v>
      </c>
      <c r="G40" s="1">
        <v>5.7793017145398968</v>
      </c>
      <c r="H40" s="1">
        <v>5.6865285179370169</v>
      </c>
      <c r="I40" s="1">
        <v>6.3507621248862218</v>
      </c>
      <c r="J40" s="1">
        <v>5.8955993028019567</v>
      </c>
      <c r="K40" s="1">
        <v>6.0141603805769321</v>
      </c>
      <c r="O40" s="4" t="s">
        <v>5</v>
      </c>
      <c r="P40" s="1">
        <v>0.34236340104108315</v>
      </c>
      <c r="Q40" s="1">
        <v>0.37121964187561324</v>
      </c>
      <c r="R40" s="1">
        <v>0.41381710166746488</v>
      </c>
      <c r="S40" s="1">
        <v>0.3205105293772868</v>
      </c>
      <c r="T40" s="1">
        <v>0.45160962699028029</v>
      </c>
      <c r="U40" s="1">
        <v>0.2218453152701759</v>
      </c>
      <c r="V40" s="1">
        <v>0.33285380454313401</v>
      </c>
    </row>
    <row r="41" spans="1:22" x14ac:dyDescent="0.2">
      <c r="D41" s="4" t="s">
        <v>6</v>
      </c>
      <c r="E41" s="1">
        <v>10.956055894098359</v>
      </c>
      <c r="F41" s="1">
        <v>10.666960801688456</v>
      </c>
      <c r="G41" s="1">
        <v>10.727933590908096</v>
      </c>
      <c r="H41" s="1">
        <v>10.766914388905688</v>
      </c>
      <c r="I41" s="1">
        <v>11.839967338977502</v>
      </c>
      <c r="J41" s="1">
        <v>10.536037251976058</v>
      </c>
      <c r="K41" s="1">
        <v>11.72975845755278</v>
      </c>
      <c r="O41" s="4" t="s">
        <v>6</v>
      </c>
      <c r="P41" s="1">
        <v>0.35636717773763021</v>
      </c>
      <c r="Q41" s="1">
        <v>0.51235070146508022</v>
      </c>
      <c r="R41" s="1">
        <v>0.38081545449345311</v>
      </c>
      <c r="S41" s="1">
        <v>0.28185784217270771</v>
      </c>
      <c r="T41" s="1">
        <v>0.72935070054428364</v>
      </c>
      <c r="U41" s="1">
        <v>0.32614959192991694</v>
      </c>
      <c r="V41" s="1">
        <v>0.43914963446282135</v>
      </c>
    </row>
    <row r="42" spans="1:22" x14ac:dyDescent="0.2">
      <c r="D42" s="4" t="s">
        <v>7</v>
      </c>
      <c r="E42" s="1">
        <v>4.8491803667681372</v>
      </c>
      <c r="F42" s="1">
        <v>5.5312920357136051</v>
      </c>
      <c r="G42" s="1">
        <v>5.8376828043499458</v>
      </c>
      <c r="H42" s="1">
        <v>5.1284344135001447</v>
      </c>
      <c r="I42" s="1">
        <v>5.840645875496409</v>
      </c>
      <c r="J42" s="1">
        <v>5.3103255713474251</v>
      </c>
      <c r="K42" s="1">
        <v>6.6884710285398148</v>
      </c>
      <c r="O42" s="4" t="s">
        <v>7</v>
      </c>
      <c r="P42" s="1">
        <v>0.31973658688330892</v>
      </c>
      <c r="Q42" s="1">
        <v>0.52079858884242658</v>
      </c>
      <c r="R42" s="1">
        <v>0.94905446777084312</v>
      </c>
      <c r="S42" s="1">
        <v>0.6033620998050605</v>
      </c>
      <c r="T42" s="1">
        <v>0.67226505779866208</v>
      </c>
      <c r="U42" s="1">
        <v>0.53330441875586643</v>
      </c>
      <c r="V42" s="1">
        <v>0.68089848044636803</v>
      </c>
    </row>
    <row r="43" spans="1:22" x14ac:dyDescent="0.2">
      <c r="D43" s="4" t="s">
        <v>8</v>
      </c>
      <c r="E43" s="1">
        <v>2.9991831633636483</v>
      </c>
      <c r="F43" s="1">
        <v>3.0358651379369355</v>
      </c>
      <c r="G43" s="1">
        <v>2.9155975117469568</v>
      </c>
      <c r="H43" s="1">
        <v>2.8634178016693754</v>
      </c>
      <c r="I43" s="1">
        <v>2.6240727499874921</v>
      </c>
      <c r="J43" s="1">
        <v>2.5331846721523563</v>
      </c>
      <c r="K43" s="1">
        <v>2.2543380505262283</v>
      </c>
      <c r="O43" s="4" t="s">
        <v>8</v>
      </c>
      <c r="P43" s="1">
        <v>0.47817959401548038</v>
      </c>
      <c r="Q43" s="1">
        <v>0.49545291844421829</v>
      </c>
      <c r="R43" s="1">
        <v>0.43462066136478694</v>
      </c>
      <c r="S43" s="1">
        <v>0.48949245665328173</v>
      </c>
      <c r="T43" s="1">
        <v>0.35957249455247348</v>
      </c>
      <c r="U43" s="1">
        <v>0.4314954519642073</v>
      </c>
      <c r="V43" s="1">
        <v>0.32350038715765889</v>
      </c>
    </row>
    <row r="44" spans="1:22" x14ac:dyDescent="0.2">
      <c r="D44" s="4" t="s">
        <v>9</v>
      </c>
      <c r="E44" s="1">
        <v>2.1364858004415757</v>
      </c>
      <c r="F44" s="1">
        <v>2.1751396993510701</v>
      </c>
      <c r="G44" s="1">
        <v>1.9128091563405856</v>
      </c>
      <c r="H44" s="1">
        <v>2.0901769119356799</v>
      </c>
      <c r="I44" s="1">
        <v>2.1995258023875839</v>
      </c>
      <c r="J44" s="1">
        <v>2.00664488570404</v>
      </c>
      <c r="K44" s="1">
        <v>1.7405568015280299</v>
      </c>
      <c r="O44" s="4" t="s">
        <v>9</v>
      </c>
      <c r="P44" s="1">
        <v>0.18984566385729851</v>
      </c>
      <c r="Q44" s="1">
        <v>0.28986893652616619</v>
      </c>
      <c r="R44" s="1">
        <v>0.27849939762540199</v>
      </c>
      <c r="S44" s="1">
        <v>0.22660090853748965</v>
      </c>
      <c r="T44" s="1">
        <v>0.22322129951469119</v>
      </c>
      <c r="U44" s="1">
        <v>0.21134399949491958</v>
      </c>
      <c r="V44" s="1">
        <v>0.25724924793990916</v>
      </c>
    </row>
    <row r="45" spans="1:22" x14ac:dyDescent="0.2">
      <c r="D45" s="4" t="s">
        <v>10</v>
      </c>
      <c r="E45" s="1">
        <v>4.1724481230862365</v>
      </c>
      <c r="F45" s="1">
        <v>4.1401044086284058</v>
      </c>
      <c r="G45" s="1">
        <v>3.6421432177514403</v>
      </c>
      <c r="H45" s="1">
        <v>3.9772306729055744</v>
      </c>
      <c r="I45" s="1">
        <v>4.013121472668983</v>
      </c>
      <c r="J45" s="1">
        <v>3.7963882822994135</v>
      </c>
      <c r="K45" s="1">
        <v>3.3470823747140219</v>
      </c>
      <c r="O45" s="4" t="s">
        <v>10</v>
      </c>
      <c r="P45" s="1">
        <v>0.40323934030951536</v>
      </c>
      <c r="Q45" s="1">
        <v>0.45779730615901748</v>
      </c>
      <c r="R45" s="1">
        <v>0.41368677390553293</v>
      </c>
      <c r="S45" s="1">
        <v>0.36948016060906852</v>
      </c>
      <c r="T45" s="1">
        <v>0.3221130323581744</v>
      </c>
      <c r="U45" s="1">
        <v>0.39311085448711547</v>
      </c>
      <c r="V45" s="1">
        <v>0.40749030035134021</v>
      </c>
    </row>
    <row r="46" spans="1:22" x14ac:dyDescent="0.2">
      <c r="D46" s="4" t="s">
        <v>11</v>
      </c>
      <c r="E46" s="1">
        <v>2.1126190951499511</v>
      </c>
      <c r="F46" s="1">
        <v>2.2698282990313956</v>
      </c>
      <c r="G46" s="1">
        <v>2.3278551359779498</v>
      </c>
      <c r="H46" s="1">
        <v>2.2847210695425266</v>
      </c>
      <c r="I46" s="1">
        <v>2.1714268664982042</v>
      </c>
      <c r="J46" s="1">
        <v>2.3682729819342252</v>
      </c>
      <c r="K46" s="1">
        <v>2.2727954090766498</v>
      </c>
      <c r="O46" s="4" t="s">
        <v>11</v>
      </c>
      <c r="P46" s="1">
        <v>0.18658591572774144</v>
      </c>
      <c r="Q46" s="1">
        <v>0.10423427493306076</v>
      </c>
      <c r="R46" s="1">
        <v>0.10096465343869365</v>
      </c>
      <c r="S46" s="1">
        <v>0.10681129659789368</v>
      </c>
      <c r="T46" s="1">
        <v>0.12504073752416731</v>
      </c>
      <c r="U46" s="1">
        <v>0.17374446224964249</v>
      </c>
      <c r="V46" s="1">
        <v>0.13194835303444274</v>
      </c>
    </row>
    <row r="47" spans="1:22" x14ac:dyDescent="0.2">
      <c r="D47" s="4" t="s">
        <v>12</v>
      </c>
      <c r="E47" s="1">
        <v>0.73235284430391345</v>
      </c>
      <c r="F47" s="1">
        <v>0.78143455866539513</v>
      </c>
      <c r="G47" s="1">
        <v>0.70100364603203236</v>
      </c>
      <c r="H47" s="1">
        <v>0.72027788423734185</v>
      </c>
      <c r="I47" s="1">
        <v>0.71590444797655162</v>
      </c>
      <c r="J47" s="1">
        <v>0.64026536309300019</v>
      </c>
      <c r="K47" s="1">
        <v>0.64716510283538276</v>
      </c>
      <c r="O47" s="4" t="s">
        <v>12</v>
      </c>
      <c r="P47" s="1">
        <v>0.11332603277235713</v>
      </c>
      <c r="Q47" s="1">
        <v>0.12540595734864587</v>
      </c>
      <c r="R47" s="1">
        <v>8.1661853307793617E-2</v>
      </c>
      <c r="S47" s="1">
        <v>0.12447851831117669</v>
      </c>
      <c r="T47" s="1">
        <v>0.106152874118479</v>
      </c>
      <c r="U47" s="1">
        <v>9.4159509868444638E-2</v>
      </c>
      <c r="V47" s="1">
        <v>0.10450343731506816</v>
      </c>
    </row>
    <row r="49" spans="1:22" x14ac:dyDescent="0.2">
      <c r="E49" s="1"/>
      <c r="F49" s="1"/>
      <c r="G49" s="1"/>
      <c r="H49" s="1"/>
      <c r="I49" s="1"/>
      <c r="J49" s="1"/>
      <c r="K49" s="1"/>
    </row>
    <row r="50" spans="1:22" x14ac:dyDescent="0.2">
      <c r="A50">
        <v>5</v>
      </c>
      <c r="B50" t="s">
        <v>15</v>
      </c>
      <c r="E50">
        <v>0</v>
      </c>
      <c r="F50">
        <v>6</v>
      </c>
      <c r="G50">
        <v>12</v>
      </c>
      <c r="H50">
        <v>24</v>
      </c>
      <c r="I50">
        <v>48</v>
      </c>
      <c r="J50">
        <v>72</v>
      </c>
      <c r="K50">
        <v>96</v>
      </c>
      <c r="N50" t="s">
        <v>50</v>
      </c>
      <c r="P50">
        <v>0</v>
      </c>
      <c r="Q50">
        <v>6</v>
      </c>
      <c r="R50">
        <v>12</v>
      </c>
      <c r="S50">
        <v>24</v>
      </c>
      <c r="T50">
        <v>48</v>
      </c>
      <c r="U50">
        <v>72</v>
      </c>
      <c r="V50">
        <v>96</v>
      </c>
    </row>
    <row r="51" spans="1:22" x14ac:dyDescent="0.2">
      <c r="B51" t="s">
        <v>13</v>
      </c>
      <c r="D51" t="s">
        <v>16</v>
      </c>
      <c r="E51" s="1">
        <v>34.198514936107664</v>
      </c>
      <c r="F51" s="1">
        <v>36.303715265782898</v>
      </c>
      <c r="G51" s="1">
        <v>34.322515820193857</v>
      </c>
      <c r="H51" s="1">
        <v>34.290232278879429</v>
      </c>
      <c r="I51" s="1">
        <v>32.741836180538556</v>
      </c>
      <c r="J51" s="1">
        <v>31.480359672812583</v>
      </c>
      <c r="K51" s="1">
        <v>36.139011312888613</v>
      </c>
      <c r="O51" t="s">
        <v>16</v>
      </c>
      <c r="P51" s="1">
        <v>0.9714630251189027</v>
      </c>
      <c r="Q51" s="1">
        <v>1.0579005543018067</v>
      </c>
      <c r="R51" s="1">
        <v>1.7677545880409165</v>
      </c>
      <c r="S51" s="1">
        <v>1.1291334684978775</v>
      </c>
      <c r="T51" s="1">
        <v>1.6764827286246291</v>
      </c>
      <c r="U51" s="1">
        <v>2.1040836042047379</v>
      </c>
      <c r="V51" s="1">
        <v>1.8014050431406339</v>
      </c>
    </row>
    <row r="52" spans="1:22" x14ac:dyDescent="0.2">
      <c r="D52" t="s">
        <v>17</v>
      </c>
      <c r="E52" s="1">
        <v>20.944276327589726</v>
      </c>
      <c r="F52" s="1">
        <v>19.234972429422189</v>
      </c>
      <c r="G52" s="1">
        <v>19.86608106760929</v>
      </c>
      <c r="H52" s="1">
        <v>21.207330091081058</v>
      </c>
      <c r="I52" s="1">
        <v>20.546281687436267</v>
      </c>
      <c r="J52" s="1">
        <v>20.13815030161631</v>
      </c>
      <c r="K52" s="1">
        <v>17.189496780554556</v>
      </c>
      <c r="O52" t="s">
        <v>17</v>
      </c>
      <c r="P52" s="1">
        <v>1.1546972760201959</v>
      </c>
      <c r="Q52" s="1">
        <v>1.2637307793752748</v>
      </c>
      <c r="R52" s="1">
        <v>0.99968102914921175</v>
      </c>
      <c r="S52" s="1">
        <v>0.86547588341814308</v>
      </c>
      <c r="T52" s="1">
        <v>0.90143944253309549</v>
      </c>
      <c r="U52" s="1">
        <v>0.93859612199530629</v>
      </c>
      <c r="V52" s="1">
        <v>1.0964930372635262</v>
      </c>
    </row>
    <row r="53" spans="1:22" x14ac:dyDescent="0.2">
      <c r="D53" t="s">
        <v>18</v>
      </c>
      <c r="E53" s="1">
        <v>25.150856717654179</v>
      </c>
      <c r="F53" s="1">
        <v>25.543603602094922</v>
      </c>
      <c r="G53" s="1">
        <v>25.678663256781036</v>
      </c>
      <c r="H53" s="1">
        <v>25.267427107087684</v>
      </c>
      <c r="I53" s="1">
        <v>25.350054052010456</v>
      </c>
      <c r="J53" s="1">
        <v>28.0686020552372</v>
      </c>
      <c r="K53" s="1">
        <v>27.086111052880288</v>
      </c>
      <c r="O53" t="s">
        <v>18</v>
      </c>
      <c r="P53" s="1">
        <v>1.0577068882650789</v>
      </c>
      <c r="Q53" s="1">
        <v>1.1882423788286969</v>
      </c>
      <c r="R53" s="1">
        <v>1.0905996779832072</v>
      </c>
      <c r="S53" s="1">
        <v>1.3987530129292587</v>
      </c>
      <c r="T53" s="1">
        <v>2.9875313559387302</v>
      </c>
      <c r="U53" s="1">
        <v>1.4709175679440334</v>
      </c>
      <c r="V53" s="1">
        <v>1.1830679703039566</v>
      </c>
    </row>
    <row r="54" spans="1:22" x14ac:dyDescent="0.2">
      <c r="D54" t="s">
        <v>19</v>
      </c>
      <c r="E54" s="1">
        <v>11.897831611358503</v>
      </c>
      <c r="F54" s="1">
        <v>12.602953259563121</v>
      </c>
      <c r="G54" s="1">
        <v>12.921845072155104</v>
      </c>
      <c r="H54" s="1">
        <v>11.668972216352344</v>
      </c>
      <c r="I54" s="1">
        <v>14.386261359597738</v>
      </c>
      <c r="J54" s="1">
        <v>13.258528930796263</v>
      </c>
      <c r="K54" s="1">
        <v>13.836232135377379</v>
      </c>
      <c r="O54" t="s">
        <v>19</v>
      </c>
      <c r="P54" s="1">
        <v>0.62977963369959022</v>
      </c>
      <c r="Q54" s="1">
        <v>0.63751600477106274</v>
      </c>
      <c r="R54" s="1">
        <v>1.2318221722158365</v>
      </c>
      <c r="S54" s="1">
        <v>1.0031125847843525</v>
      </c>
      <c r="T54" s="1">
        <v>1.6591770946221398</v>
      </c>
      <c r="U54" s="1">
        <v>1.3758313665586939</v>
      </c>
      <c r="V54" s="1">
        <v>0.90320929937859873</v>
      </c>
    </row>
    <row r="55" spans="1:22" x14ac:dyDescent="0.2">
      <c r="D55" t="s">
        <v>20</v>
      </c>
      <c r="E55" s="1">
        <v>7.808520407289933</v>
      </c>
      <c r="F55" s="1">
        <v>6.3147554431368693</v>
      </c>
      <c r="G55" s="1">
        <v>7.2108947832607226</v>
      </c>
      <c r="H55" s="1">
        <v>7.5660383065994772</v>
      </c>
      <c r="I55" s="1">
        <v>6.97556672041698</v>
      </c>
      <c r="J55" s="1">
        <v>7.054359039537653</v>
      </c>
      <c r="K55" s="1">
        <v>5.7491487182991641</v>
      </c>
      <c r="O55" t="s">
        <v>20</v>
      </c>
      <c r="P55" s="1">
        <v>1.0563160935460909</v>
      </c>
      <c r="Q55" s="1">
        <v>0.77474459670977747</v>
      </c>
      <c r="R55" s="1">
        <v>1.4282649367347342</v>
      </c>
      <c r="S55" s="1">
        <v>1.2672423410275233</v>
      </c>
      <c r="T55" s="1">
        <v>1.0636312247876774</v>
      </c>
      <c r="U55" s="1">
        <v>1.1169092683456652</v>
      </c>
      <c r="V55" s="1">
        <v>1.0548503638405893</v>
      </c>
    </row>
    <row r="58" spans="1:22" x14ac:dyDescent="0.2">
      <c r="A58">
        <v>6</v>
      </c>
      <c r="B58" t="s">
        <v>21</v>
      </c>
      <c r="E58">
        <v>0</v>
      </c>
      <c r="F58">
        <v>6</v>
      </c>
      <c r="G58">
        <v>12</v>
      </c>
      <c r="H58">
        <v>24</v>
      </c>
      <c r="I58">
        <v>48</v>
      </c>
      <c r="J58">
        <v>72</v>
      </c>
      <c r="K58">
        <v>96</v>
      </c>
      <c r="N58" t="s">
        <v>50</v>
      </c>
      <c r="P58">
        <v>0</v>
      </c>
      <c r="Q58">
        <v>6</v>
      </c>
      <c r="R58">
        <v>12</v>
      </c>
      <c r="S58">
        <v>24</v>
      </c>
      <c r="T58">
        <v>48</v>
      </c>
      <c r="U58">
        <v>72</v>
      </c>
      <c r="V58">
        <v>96</v>
      </c>
    </row>
    <row r="59" spans="1:22" x14ac:dyDescent="0.2">
      <c r="B59" t="s">
        <v>13</v>
      </c>
      <c r="D59" t="s">
        <v>22</v>
      </c>
      <c r="E59" s="1">
        <v>4.3680621964661883</v>
      </c>
      <c r="F59" s="1">
        <v>3.7320759638072341</v>
      </c>
      <c r="G59" s="1">
        <v>4.1273385754045586</v>
      </c>
      <c r="H59" s="1">
        <v>4.2910507029293381</v>
      </c>
      <c r="I59" s="1">
        <v>4.113893605351203</v>
      </c>
      <c r="J59" s="1">
        <v>4.439342228157761</v>
      </c>
      <c r="K59" s="1">
        <v>4.1933460295545588</v>
      </c>
      <c r="O59" t="s">
        <v>22</v>
      </c>
      <c r="P59" s="1">
        <v>0.33741104240508135</v>
      </c>
      <c r="Q59" s="1">
        <v>0.20206548155705489</v>
      </c>
      <c r="R59" s="1">
        <v>0.23727634822248125</v>
      </c>
      <c r="S59" s="1">
        <v>0.25960876592794402</v>
      </c>
      <c r="T59" s="1">
        <v>0.28941985306713519</v>
      </c>
      <c r="U59" s="1">
        <v>0.46780236599497071</v>
      </c>
      <c r="V59" s="1">
        <v>0.38598656348481131</v>
      </c>
    </row>
    <row r="60" spans="1:22" x14ac:dyDescent="0.2">
      <c r="D60" t="s">
        <v>23</v>
      </c>
      <c r="E60" s="1">
        <v>34.909417103840042</v>
      </c>
      <c r="F60" s="1">
        <v>33.218215263239891</v>
      </c>
      <c r="G60" s="1">
        <v>34.322874970723369</v>
      </c>
      <c r="H60" s="1">
        <v>33.528778781549448</v>
      </c>
      <c r="I60" s="1">
        <v>36.104449492619302</v>
      </c>
      <c r="J60" s="1">
        <v>34.86720438231572</v>
      </c>
      <c r="K60" s="1">
        <v>36.227934858211235</v>
      </c>
      <c r="O60" t="s">
        <v>23</v>
      </c>
      <c r="P60" s="1">
        <v>0.63255333553116933</v>
      </c>
      <c r="Q60" s="1">
        <v>1.4865581986502703</v>
      </c>
      <c r="R60" s="1">
        <v>1.6141670346046246</v>
      </c>
      <c r="S60" s="1">
        <v>0.55041048106923551</v>
      </c>
      <c r="T60" s="1">
        <v>0.78845102550791613</v>
      </c>
      <c r="U60" s="1">
        <v>2.3196000109226262</v>
      </c>
      <c r="V60" s="1">
        <v>1.790104207189164</v>
      </c>
    </row>
    <row r="61" spans="1:22" x14ac:dyDescent="0.2">
      <c r="D61" t="s">
        <v>24</v>
      </c>
      <c r="E61" s="1">
        <v>2.1971447041313676</v>
      </c>
      <c r="F61" s="1">
        <v>2.0875987932794628</v>
      </c>
      <c r="G61" s="1">
        <v>2.0473554807020555</v>
      </c>
      <c r="H61" s="1">
        <v>2.232388080840602</v>
      </c>
      <c r="I61" s="1">
        <v>2.2621174438492373</v>
      </c>
      <c r="J61" s="1">
        <v>2.3048145090736716</v>
      </c>
      <c r="K61" s="1">
        <v>2.3323716838931521</v>
      </c>
      <c r="O61" t="s">
        <v>24</v>
      </c>
      <c r="P61" s="1">
        <v>0.20300716063313073</v>
      </c>
      <c r="Q61" s="1">
        <v>0.11386797714944712</v>
      </c>
      <c r="R61" s="1">
        <v>0.14164305047836168</v>
      </c>
      <c r="S61" s="1">
        <v>0.19288376673354121</v>
      </c>
      <c r="T61" s="1">
        <v>0.15935358652619921</v>
      </c>
      <c r="U61" s="1">
        <v>0.30056713755010411</v>
      </c>
      <c r="V61" s="1">
        <v>0.31169862448283558</v>
      </c>
    </row>
    <row r="62" spans="1:22" x14ac:dyDescent="0.2">
      <c r="D62" t="s">
        <v>25</v>
      </c>
      <c r="E62" s="1">
        <v>4.9865502913841961</v>
      </c>
      <c r="F62" s="1">
        <v>4.8082773999005841</v>
      </c>
      <c r="G62" s="1">
        <v>4.7258608634056163</v>
      </c>
      <c r="H62" s="1">
        <v>4.900926198410871</v>
      </c>
      <c r="I62" s="1">
        <v>4.922341926106407</v>
      </c>
      <c r="J62" s="1">
        <v>5.0414680358781876</v>
      </c>
      <c r="K62" s="1">
        <v>5.2841186546549119</v>
      </c>
      <c r="O62" t="s">
        <v>25</v>
      </c>
      <c r="P62" s="1">
        <v>0.20870765067617439</v>
      </c>
      <c r="Q62" s="1">
        <v>0.20615616890559676</v>
      </c>
      <c r="R62" s="1">
        <v>0.21393374730367565</v>
      </c>
      <c r="S62" s="1">
        <v>0.24172191737398452</v>
      </c>
      <c r="T62" s="1">
        <v>0.13066328880333039</v>
      </c>
      <c r="U62" s="1">
        <v>0.38932477576849639</v>
      </c>
      <c r="V62" s="1">
        <v>0.37755931705464058</v>
      </c>
    </row>
    <row r="63" spans="1:22" x14ac:dyDescent="0.2">
      <c r="D63" t="s">
        <v>26</v>
      </c>
      <c r="E63" s="1">
        <v>7.7238720923617219</v>
      </c>
      <c r="F63" s="1">
        <v>7.4729564753900748</v>
      </c>
      <c r="G63" s="1">
        <v>7.1799872825343973</v>
      </c>
      <c r="H63" s="1">
        <v>7.328341975129379</v>
      </c>
      <c r="I63" s="1">
        <v>7.4755271730470172</v>
      </c>
      <c r="J63" s="1">
        <v>7.0015946039451133</v>
      </c>
      <c r="K63" s="1">
        <v>7.016174780450334</v>
      </c>
      <c r="O63" t="s">
        <v>26</v>
      </c>
      <c r="P63" s="1">
        <v>0.24230025386481427</v>
      </c>
      <c r="Q63" s="1">
        <v>0.45566343031431172</v>
      </c>
      <c r="R63" s="1">
        <v>0.47423000563160539</v>
      </c>
      <c r="S63" s="1">
        <v>0.39902057165067717</v>
      </c>
      <c r="T63" s="1">
        <v>0.40184408819217926</v>
      </c>
      <c r="U63" s="1">
        <v>0.52195350635415072</v>
      </c>
      <c r="V63" s="1">
        <v>0.49361645129424014</v>
      </c>
    </row>
    <row r="64" spans="1:22" x14ac:dyDescent="0.2">
      <c r="D64" t="s">
        <v>27</v>
      </c>
      <c r="E64" s="1">
        <v>29.491217662764544</v>
      </c>
      <c r="F64" s="1">
        <v>30.437529632365262</v>
      </c>
      <c r="G64" s="1">
        <v>29.744912398789161</v>
      </c>
      <c r="H64" s="1">
        <v>30.437540769396215</v>
      </c>
      <c r="I64" s="1">
        <v>29.095912203764389</v>
      </c>
      <c r="J64" s="1">
        <v>29.283549153618782</v>
      </c>
      <c r="K64" s="1">
        <v>28.993522473422942</v>
      </c>
      <c r="O64" t="s">
        <v>27</v>
      </c>
      <c r="P64" s="1">
        <v>0.84466834366551258</v>
      </c>
      <c r="Q64" s="1">
        <v>0.97171387422872602</v>
      </c>
      <c r="R64" s="1">
        <v>1.3332159067777312</v>
      </c>
      <c r="S64" s="1">
        <v>0.73452125071281704</v>
      </c>
      <c r="T64" s="1">
        <v>0.82617931064219108</v>
      </c>
      <c r="U64" s="1">
        <v>1.8068198240934228</v>
      </c>
      <c r="V64" s="1">
        <v>1.5794283743661439</v>
      </c>
    </row>
    <row r="65" spans="1:22" x14ac:dyDescent="0.2">
      <c r="D65" t="s">
        <v>28</v>
      </c>
      <c r="E65" s="1">
        <v>16.32373594905194</v>
      </c>
      <c r="F65" s="1">
        <v>18.243346472017489</v>
      </c>
      <c r="G65" s="1">
        <v>17.851670428440848</v>
      </c>
      <c r="H65" s="1">
        <v>17.280973491744152</v>
      </c>
      <c r="I65" s="1">
        <v>16.025758155262437</v>
      </c>
      <c r="J65" s="1">
        <v>17.062027087010765</v>
      </c>
      <c r="K65" s="1">
        <v>15.952531519812863</v>
      </c>
      <c r="O65" t="s">
        <v>28</v>
      </c>
      <c r="P65" s="1">
        <v>0.65503818587739171</v>
      </c>
      <c r="Q65" s="1">
        <v>0.99909563777386912</v>
      </c>
      <c r="R65" s="1">
        <v>0.99022935705977921</v>
      </c>
      <c r="S65" s="1">
        <v>0.92642137682284098</v>
      </c>
      <c r="T65" s="1">
        <v>0.73662626542598963</v>
      </c>
      <c r="U65" s="1">
        <v>1.4891043756793592</v>
      </c>
      <c r="V65" s="1">
        <v>1.4902745954708581</v>
      </c>
    </row>
    <row r="68" spans="1:22" x14ac:dyDescent="0.2">
      <c r="A68">
        <v>7</v>
      </c>
      <c r="B68" t="s">
        <v>29</v>
      </c>
      <c r="E68">
        <v>6</v>
      </c>
      <c r="F68">
        <v>12</v>
      </c>
      <c r="G68">
        <v>24</v>
      </c>
      <c r="H68">
        <v>48</v>
      </c>
      <c r="I68">
        <v>72</v>
      </c>
      <c r="J68">
        <v>96</v>
      </c>
      <c r="N68" s="6" t="s">
        <v>50</v>
      </c>
      <c r="O68" s="6"/>
      <c r="P68" s="6">
        <v>6</v>
      </c>
      <c r="Q68" s="6">
        <v>12</v>
      </c>
      <c r="R68" s="6">
        <v>24</v>
      </c>
      <c r="S68" s="6">
        <v>48</v>
      </c>
      <c r="T68" s="6">
        <v>72</v>
      </c>
      <c r="U68" s="6">
        <v>96</v>
      </c>
    </row>
    <row r="69" spans="1:22" x14ac:dyDescent="0.2">
      <c r="B69" t="s">
        <v>30</v>
      </c>
      <c r="D69" s="4" t="s">
        <v>31</v>
      </c>
      <c r="E69" s="1">
        <v>0.32049078071808423</v>
      </c>
      <c r="F69" s="1">
        <v>0.20775600782616366</v>
      </c>
      <c r="G69" s="1">
        <v>0.41411591157117411</v>
      </c>
      <c r="H69" s="1">
        <v>0.63640580746132036</v>
      </c>
      <c r="I69" s="1">
        <v>0.43246751446695242</v>
      </c>
      <c r="J69" s="1">
        <v>0.65215487176820763</v>
      </c>
      <c r="O69" s="4" t="s">
        <v>31</v>
      </c>
      <c r="P69" s="1">
        <v>8.6975591306718628E-2</v>
      </c>
      <c r="Q69" s="1">
        <v>8.2720165981282068E-2</v>
      </c>
      <c r="R69" s="1">
        <v>0.13198926376580719</v>
      </c>
      <c r="S69" s="1">
        <v>9.2415373336070986E-2</v>
      </c>
      <c r="T69" s="1">
        <v>8.0179821282525696E-2</v>
      </c>
      <c r="U69" s="1">
        <v>0.14038836170467972</v>
      </c>
    </row>
    <row r="70" spans="1:22" x14ac:dyDescent="0.2">
      <c r="D70" s="4" t="s">
        <v>32</v>
      </c>
      <c r="E70" s="1">
        <v>0.12015094820096379</v>
      </c>
      <c r="F70" s="1">
        <v>0.19234027285621502</v>
      </c>
      <c r="G70" s="1">
        <v>0.52371734028296668</v>
      </c>
      <c r="H70" s="1">
        <v>0.91125113553509962</v>
      </c>
      <c r="I70" s="1">
        <v>0.84526617848378771</v>
      </c>
      <c r="J70" s="1">
        <v>1.0502671697050001</v>
      </c>
      <c r="O70" s="4" t="s">
        <v>32</v>
      </c>
      <c r="P70" s="1">
        <v>2.4621620700610778E-2</v>
      </c>
      <c r="Q70" s="1">
        <v>4.3895172348567262E-2</v>
      </c>
      <c r="R70" s="1">
        <v>0.10385410795681946</v>
      </c>
      <c r="S70" s="1">
        <v>0.18484934943685447</v>
      </c>
      <c r="T70" s="1">
        <v>9.0329241014673697E-2</v>
      </c>
      <c r="U70" s="1">
        <v>0.19683677090354626</v>
      </c>
    </row>
    <row r="71" spans="1:22" x14ac:dyDescent="0.2">
      <c r="D71" s="4" t="s">
        <v>33</v>
      </c>
      <c r="E71" s="1">
        <v>0.22260247553095688</v>
      </c>
      <c r="F71" s="1">
        <v>0.25511257284750843</v>
      </c>
      <c r="G71" s="1">
        <v>0.58825038642770189</v>
      </c>
      <c r="H71" s="1">
        <v>0.85693951344011621</v>
      </c>
      <c r="I71" s="1">
        <v>0.63125602607020737</v>
      </c>
      <c r="J71" s="1">
        <v>0.94077797510984773</v>
      </c>
      <c r="O71" s="4" t="s">
        <v>33</v>
      </c>
      <c r="P71" s="1">
        <v>4.8189920991532416E-2</v>
      </c>
      <c r="Q71" s="1">
        <v>7.9279159481522435E-2</v>
      </c>
      <c r="R71" s="1">
        <v>0.17019990080075106</v>
      </c>
      <c r="S71" s="1">
        <v>0.12630865936312832</v>
      </c>
      <c r="T71" s="1">
        <v>8.2844604647963213E-2</v>
      </c>
      <c r="U71" s="1">
        <v>0.17427488716671832</v>
      </c>
    </row>
    <row r="72" spans="1:22" x14ac:dyDescent="0.2">
      <c r="D72" s="4" t="s">
        <v>34</v>
      </c>
      <c r="E72" s="1">
        <v>0.16018581099717039</v>
      </c>
      <c r="F72" s="1">
        <v>0.19988133545452602</v>
      </c>
      <c r="G72" s="1">
        <v>0.62530990240161677</v>
      </c>
      <c r="H72" s="1">
        <v>1.0247931547530005</v>
      </c>
      <c r="I72" s="1">
        <v>0.95086631970344948</v>
      </c>
      <c r="J72" s="1">
        <v>1.0720168893602071</v>
      </c>
      <c r="O72" s="4" t="s">
        <v>34</v>
      </c>
      <c r="P72" s="1">
        <v>2.938070919469592E-2</v>
      </c>
      <c r="Q72" s="1">
        <v>3.3343775495486783E-2</v>
      </c>
      <c r="R72" s="1">
        <v>0.11817252877143335</v>
      </c>
      <c r="S72" s="1">
        <v>0.18830328014809808</v>
      </c>
      <c r="T72" s="1">
        <v>7.7557564622126776E-2</v>
      </c>
      <c r="U72" s="1">
        <v>0.1153254913488812</v>
      </c>
    </row>
    <row r="73" spans="1:22" x14ac:dyDescent="0.2">
      <c r="D73" s="4" t="s">
        <v>35</v>
      </c>
      <c r="E73" s="1">
        <v>0.42596623586030768</v>
      </c>
      <c r="F73" s="1">
        <v>0.31771485998628934</v>
      </c>
      <c r="G73" s="1">
        <v>0.65235595444467576</v>
      </c>
      <c r="H73" s="1">
        <v>0.91112046314872253</v>
      </c>
      <c r="I73" s="1">
        <v>0.82102931921959954</v>
      </c>
      <c r="J73" s="1">
        <v>0.79259657225661706</v>
      </c>
      <c r="O73" s="4" t="s">
        <v>35</v>
      </c>
      <c r="P73" s="1">
        <v>9.8295553714919229E-2</v>
      </c>
      <c r="Q73" s="1">
        <v>7.9008540283227277E-2</v>
      </c>
      <c r="R73" s="1">
        <v>0.13481627636641935</v>
      </c>
      <c r="S73" s="1">
        <v>0.12829166664876096</v>
      </c>
      <c r="T73" s="1">
        <v>9.0905913359425966E-2</v>
      </c>
      <c r="U73" s="1">
        <v>8.6726088823414024E-2</v>
      </c>
    </row>
    <row r="74" spans="1:22" x14ac:dyDescent="0.2">
      <c r="D74" s="4" t="s">
        <v>36</v>
      </c>
      <c r="E74" s="1">
        <v>0.34192881126291635</v>
      </c>
      <c r="F74" s="1">
        <v>0.29750246406957215</v>
      </c>
      <c r="G74" s="1">
        <v>0.59936521416381261</v>
      </c>
      <c r="H74" s="1">
        <v>0.91589372329871344</v>
      </c>
      <c r="I74" s="1">
        <v>0.6493069184161302</v>
      </c>
      <c r="J74" s="1">
        <v>0.65662102271401257</v>
      </c>
      <c r="O74" s="4" t="s">
        <v>36</v>
      </c>
      <c r="P74" s="1">
        <v>7.0651600221268679E-2</v>
      </c>
      <c r="Q74" s="1">
        <v>9.1148573236524616E-2</v>
      </c>
      <c r="R74" s="1">
        <v>0.1144005012456757</v>
      </c>
      <c r="S74" s="1">
        <v>0.10058983058306384</v>
      </c>
      <c r="T74" s="1">
        <v>8.1725054261531177E-2</v>
      </c>
      <c r="U74" s="1">
        <v>0.12524267663447811</v>
      </c>
    </row>
    <row r="75" spans="1:22" x14ac:dyDescent="0.2">
      <c r="D75" s="4" t="s">
        <v>37</v>
      </c>
      <c r="E75" s="1">
        <v>0.17835587393551872</v>
      </c>
      <c r="F75" s="1">
        <v>0.14661851449906399</v>
      </c>
      <c r="G75" s="1">
        <v>0.46641845887438449</v>
      </c>
      <c r="H75" s="1">
        <v>0.73778669303591193</v>
      </c>
      <c r="I75" s="1">
        <v>0.50907072565299205</v>
      </c>
      <c r="J75" s="1">
        <v>0.66183433914472123</v>
      </c>
      <c r="O75" s="4" t="s">
        <v>37</v>
      </c>
      <c r="P75" s="1">
        <v>4.6436999530278182E-2</v>
      </c>
      <c r="Q75" s="1">
        <v>5.3792194117638456E-2</v>
      </c>
      <c r="R75" s="1">
        <v>0.10491413419567315</v>
      </c>
      <c r="S75" s="1">
        <v>9.7340032092258957E-2</v>
      </c>
      <c r="T75" s="1">
        <v>0.11104019750824873</v>
      </c>
      <c r="U75" s="1">
        <v>0.12094068944889609</v>
      </c>
    </row>
    <row r="76" spans="1:22" x14ac:dyDescent="0.2">
      <c r="D76" s="4" t="s">
        <v>38</v>
      </c>
      <c r="E76" s="1">
        <v>0.11550155156800766</v>
      </c>
      <c r="F76" s="1">
        <v>0.17033669220532399</v>
      </c>
      <c r="G76" s="1">
        <v>0.40973769027274992</v>
      </c>
      <c r="H76" s="1">
        <v>0.80655634538317256</v>
      </c>
      <c r="I76" s="1">
        <v>0.63320277120909751</v>
      </c>
      <c r="J76" s="1">
        <v>0.67590117456401999</v>
      </c>
      <c r="O76" s="4" t="s">
        <v>38</v>
      </c>
      <c r="P76" s="1">
        <v>3.4573055759204878E-2</v>
      </c>
      <c r="Q76" s="1">
        <v>2.2411388748802195E-2</v>
      </c>
      <c r="R76" s="1">
        <v>6.2261525062673961E-2</v>
      </c>
      <c r="S76" s="1">
        <v>0.14059302971321488</v>
      </c>
      <c r="T76" s="1">
        <v>6.5379965532633422E-2</v>
      </c>
      <c r="U76" s="1">
        <v>0.15330974372252149</v>
      </c>
    </row>
    <row r="77" spans="1:22" x14ac:dyDescent="0.2">
      <c r="D77" s="4" t="s">
        <v>39</v>
      </c>
      <c r="E77" s="1">
        <v>0.34695011073159243</v>
      </c>
      <c r="F77" s="1">
        <v>0.29811804739146341</v>
      </c>
      <c r="G77" s="1">
        <v>0.53217441317463499</v>
      </c>
      <c r="H77" s="1">
        <v>1.0415249916983749</v>
      </c>
      <c r="I77" s="1">
        <v>0.83837939256928218</v>
      </c>
      <c r="J77" s="1">
        <v>0.79081266886542056</v>
      </c>
      <c r="O77" s="4" t="s">
        <v>39</v>
      </c>
      <c r="P77" s="1">
        <v>9.8167269869912768E-2</v>
      </c>
      <c r="Q77" s="1">
        <v>8.5714556872613645E-2</v>
      </c>
      <c r="R77" s="1">
        <v>0.10675445855631616</v>
      </c>
      <c r="S77" s="1">
        <v>0.19329859293857396</v>
      </c>
      <c r="T77" s="1">
        <v>6.6256546529284158E-2</v>
      </c>
      <c r="U77" s="1">
        <v>0.11792437553592226</v>
      </c>
    </row>
    <row r="78" spans="1:22" x14ac:dyDescent="0.2">
      <c r="D78" s="4" t="s">
        <v>40</v>
      </c>
      <c r="E78" s="1">
        <v>0.25954616916991602</v>
      </c>
      <c r="F78" s="1">
        <v>0.20688892778968404</v>
      </c>
      <c r="G78" s="1">
        <v>0.36335811500661885</v>
      </c>
      <c r="H78" s="1">
        <v>0.6973206794932072</v>
      </c>
      <c r="I78" s="1">
        <v>0.57075503064514832</v>
      </c>
      <c r="J78" s="1">
        <v>0.64455489502739871</v>
      </c>
      <c r="O78" s="4" t="s">
        <v>40</v>
      </c>
      <c r="P78" s="1">
        <v>6.9434533456931111E-2</v>
      </c>
      <c r="Q78" s="1">
        <v>5.588254484682717E-2</v>
      </c>
      <c r="R78" s="1">
        <v>6.1767007455326019E-2</v>
      </c>
      <c r="S78" s="1">
        <v>7.5629535314660129E-2</v>
      </c>
      <c r="T78" s="1">
        <v>7.4977707673179864E-2</v>
      </c>
      <c r="U78" s="1">
        <v>0.12100347002470599</v>
      </c>
    </row>
    <row r="79" spans="1:22" x14ac:dyDescent="0.2">
      <c r="D79" s="4" t="s">
        <v>41</v>
      </c>
      <c r="E79" s="1">
        <v>0.13954076371137591</v>
      </c>
      <c r="F79" s="1">
        <v>0.12076580513338234</v>
      </c>
      <c r="G79" s="1">
        <v>0.16276941506762335</v>
      </c>
      <c r="H79" s="1">
        <v>0.47405054794651202</v>
      </c>
      <c r="I79" s="1">
        <v>0.33227621900323812</v>
      </c>
      <c r="J79" s="1">
        <v>0.34268411508618946</v>
      </c>
      <c r="O79" s="4" t="s">
        <v>41</v>
      </c>
      <c r="P79" s="1">
        <v>4.5897930255502262E-2</v>
      </c>
      <c r="Q79" s="1">
        <v>5.185722500260001E-2</v>
      </c>
      <c r="R79" s="1">
        <v>5.7455945101079473E-2</v>
      </c>
      <c r="S79" s="1">
        <v>7.4774375307289379E-2</v>
      </c>
      <c r="T79" s="1">
        <v>0.10457830916394255</v>
      </c>
      <c r="U79" s="1">
        <v>9.3026687165733937E-2</v>
      </c>
    </row>
    <row r="80" spans="1:22" x14ac:dyDescent="0.2">
      <c r="D80" s="4" t="s">
        <v>42</v>
      </c>
      <c r="E80" s="1">
        <v>0.28236695802103651</v>
      </c>
      <c r="F80" s="1">
        <v>0.14192236888216231</v>
      </c>
      <c r="G80" s="1">
        <v>0.33562008316280045</v>
      </c>
      <c r="H80" s="1">
        <v>0.49662679557703715</v>
      </c>
      <c r="I80" s="1">
        <v>0.52802595398188112</v>
      </c>
      <c r="J80" s="1">
        <v>0.43721451691412877</v>
      </c>
      <c r="O80" s="4" t="s">
        <v>42</v>
      </c>
      <c r="P80" s="1">
        <v>6.9539803420764157E-2</v>
      </c>
      <c r="Q80" s="1">
        <v>5.4874945492749828E-2</v>
      </c>
      <c r="R80" s="1">
        <v>7.695163283057635E-2</v>
      </c>
      <c r="S80" s="1">
        <v>0.11159941753446261</v>
      </c>
      <c r="T80" s="1">
        <v>0.10513537600091954</v>
      </c>
      <c r="U80" s="1">
        <v>0.11675256070500832</v>
      </c>
    </row>
    <row r="83" spans="1:21" x14ac:dyDescent="0.2">
      <c r="A83">
        <v>8</v>
      </c>
      <c r="B83" t="s">
        <v>29</v>
      </c>
      <c r="E83">
        <v>6</v>
      </c>
      <c r="F83">
        <v>12</v>
      </c>
      <c r="G83">
        <v>24</v>
      </c>
      <c r="H83">
        <v>48</v>
      </c>
      <c r="I83">
        <v>72</v>
      </c>
      <c r="J83">
        <v>96</v>
      </c>
      <c r="N83" s="6" t="s">
        <v>50</v>
      </c>
      <c r="O83" s="6"/>
      <c r="P83" s="6">
        <v>6</v>
      </c>
      <c r="Q83" s="6">
        <v>12</v>
      </c>
      <c r="R83" s="6">
        <v>24</v>
      </c>
      <c r="S83" s="6">
        <v>48</v>
      </c>
      <c r="T83" s="6">
        <v>72</v>
      </c>
      <c r="U83" s="6">
        <v>96</v>
      </c>
    </row>
    <row r="84" spans="1:21" x14ac:dyDescent="0.2">
      <c r="B84" t="s">
        <v>43</v>
      </c>
      <c r="D84" t="s">
        <v>44</v>
      </c>
      <c r="E84" s="1">
        <v>0.21415651197919591</v>
      </c>
      <c r="F84" s="1">
        <v>0.41047863731534906</v>
      </c>
      <c r="G84" s="1">
        <v>0.673752161312003</v>
      </c>
      <c r="H84" s="1">
        <v>1.0275455396804714</v>
      </c>
      <c r="I84" s="1">
        <v>0.94973590043199796</v>
      </c>
      <c r="J84" s="1">
        <v>0.61927483100922842</v>
      </c>
      <c r="O84" t="s">
        <v>44</v>
      </c>
      <c r="P84" s="1">
        <v>3.9357008116879838E-2</v>
      </c>
      <c r="Q84" s="1">
        <v>0.12840032112059366</v>
      </c>
      <c r="R84" s="1">
        <v>0.14902492422750474</v>
      </c>
      <c r="S84" s="1">
        <v>0.19270547728146423</v>
      </c>
      <c r="T84" s="1">
        <v>0.26382912022440091</v>
      </c>
      <c r="U84" s="1">
        <v>0.22908847294785037</v>
      </c>
    </row>
    <row r="85" spans="1:21" x14ac:dyDescent="0.2">
      <c r="D85" t="s">
        <v>45</v>
      </c>
      <c r="E85" s="1">
        <v>0.24718287962422197</v>
      </c>
      <c r="F85" s="1">
        <v>0.24105219268530592</v>
      </c>
      <c r="G85" s="1">
        <v>0.47947688109949249</v>
      </c>
      <c r="H85" s="1">
        <v>0.82575362268273045</v>
      </c>
      <c r="I85" s="1">
        <v>0.72440588486303592</v>
      </c>
      <c r="J85" s="1">
        <v>0.62154291123184335</v>
      </c>
      <c r="O85" t="s">
        <v>45</v>
      </c>
      <c r="P85" s="1">
        <v>7.2113476435865881E-2</v>
      </c>
      <c r="Q85" s="1">
        <v>6.4837617950899387E-2</v>
      </c>
      <c r="R85" s="1">
        <v>0.12777546170994761</v>
      </c>
      <c r="S85" s="1">
        <v>0.15735405682450165</v>
      </c>
      <c r="T85" s="1">
        <v>0.12453123142081858</v>
      </c>
      <c r="U85" s="1">
        <v>0.17881220682007945</v>
      </c>
    </row>
    <row r="86" spans="1:21" x14ac:dyDescent="0.2">
      <c r="D86" t="s">
        <v>46</v>
      </c>
      <c r="E86" s="1">
        <v>0.41515195552593909</v>
      </c>
      <c r="F86" s="1">
        <v>0.35951684276553608</v>
      </c>
      <c r="G86" s="1">
        <v>0.57176858682681297</v>
      </c>
      <c r="H86" s="1">
        <v>0.83938997957431116</v>
      </c>
      <c r="I86" s="1">
        <v>0.68753041238038837</v>
      </c>
      <c r="J86" s="1">
        <v>0.67969232667416657</v>
      </c>
      <c r="O86" t="s">
        <v>46</v>
      </c>
      <c r="P86" s="1">
        <v>0.12799557020102872</v>
      </c>
      <c r="Q86" s="1">
        <v>0.11264924143675276</v>
      </c>
      <c r="R86" s="1">
        <v>0.17335130455547629</v>
      </c>
      <c r="S86" s="1">
        <v>0.2119022726292113</v>
      </c>
      <c r="T86" s="1">
        <v>0.10676785829318416</v>
      </c>
      <c r="U86" s="1">
        <v>0.2019776284715126</v>
      </c>
    </row>
    <row r="87" spans="1:21" x14ac:dyDescent="0.2">
      <c r="D87" t="s">
        <v>47</v>
      </c>
      <c r="E87" s="1">
        <v>0.2628152688679094</v>
      </c>
      <c r="F87" s="1">
        <v>0.38853385315476902</v>
      </c>
      <c r="G87" s="1">
        <v>0.71381933065665604</v>
      </c>
      <c r="H87" s="1">
        <v>0.96272997047746367</v>
      </c>
      <c r="I87" s="1">
        <v>0.76362653039969919</v>
      </c>
      <c r="J87" s="1">
        <v>0.70214733680515018</v>
      </c>
      <c r="O87" t="s">
        <v>47</v>
      </c>
      <c r="P87" s="1">
        <v>8.4425738098305475E-2</v>
      </c>
      <c r="Q87" s="1">
        <v>0.12232953837104367</v>
      </c>
      <c r="R87" s="1">
        <v>0.18521155685077723</v>
      </c>
      <c r="S87" s="1">
        <v>0.20805073405412178</v>
      </c>
      <c r="T87" s="1">
        <v>0.10809082568140681</v>
      </c>
      <c r="U87" s="1">
        <v>0.20174393398736082</v>
      </c>
    </row>
    <row r="88" spans="1:21" x14ac:dyDescent="0.2">
      <c r="D88" t="s">
        <v>48</v>
      </c>
      <c r="E88" s="1">
        <v>0.43149343786043737</v>
      </c>
      <c r="F88" s="1">
        <v>0.60964982642312382</v>
      </c>
      <c r="G88" s="1">
        <v>0.61854983418622334</v>
      </c>
      <c r="H88" s="1">
        <v>0.85175715371658067</v>
      </c>
      <c r="I88" s="1">
        <v>0.77723220747337629</v>
      </c>
      <c r="J88" s="1">
        <v>0.61694074378033859</v>
      </c>
      <c r="O88" t="s">
        <v>48</v>
      </c>
      <c r="P88" s="1">
        <v>0.14308000874334409</v>
      </c>
      <c r="Q88" s="1">
        <v>0.19027002215542713</v>
      </c>
      <c r="R88" s="1">
        <v>0.14553758685921123</v>
      </c>
      <c r="S88" s="1">
        <v>0.20982457087370548</v>
      </c>
      <c r="T88" s="1">
        <v>0.14774707656643046</v>
      </c>
      <c r="U88" s="1">
        <v>0.16001498849013668</v>
      </c>
    </row>
    <row r="92" spans="1:21" x14ac:dyDescent="0.2">
      <c r="A92">
        <v>9</v>
      </c>
      <c r="B92" t="s">
        <v>29</v>
      </c>
      <c r="E92">
        <v>6</v>
      </c>
      <c r="F92">
        <v>12</v>
      </c>
      <c r="G92">
        <v>24</v>
      </c>
      <c r="H92">
        <v>48</v>
      </c>
      <c r="I92">
        <v>72</v>
      </c>
      <c r="J92">
        <v>96</v>
      </c>
      <c r="N92" s="6" t="s">
        <v>50</v>
      </c>
      <c r="O92" s="6"/>
      <c r="P92" s="6">
        <v>6</v>
      </c>
      <c r="Q92" s="6">
        <v>12</v>
      </c>
      <c r="R92" s="6">
        <v>24</v>
      </c>
      <c r="S92" s="6">
        <v>48</v>
      </c>
      <c r="T92" s="6">
        <v>72</v>
      </c>
      <c r="U92" s="6">
        <v>96</v>
      </c>
    </row>
    <row r="93" spans="1:21" x14ac:dyDescent="0.2">
      <c r="B93" t="s">
        <v>49</v>
      </c>
      <c r="D93" t="s">
        <v>55</v>
      </c>
      <c r="E93" s="1">
        <v>3.5968745241253659E-2</v>
      </c>
      <c r="F93" s="1">
        <v>9.6966304709164092E-2</v>
      </c>
      <c r="G93" s="1">
        <v>0.35562658226367966</v>
      </c>
      <c r="H93" s="1">
        <v>0.73349567119097803</v>
      </c>
      <c r="I93" s="1">
        <v>0.69796874808547882</v>
      </c>
      <c r="J93" s="1">
        <v>0.81995982876800311</v>
      </c>
      <c r="O93" t="s">
        <v>55</v>
      </c>
      <c r="P93" s="1">
        <v>1.1384822986051821E-2</v>
      </c>
      <c r="Q93" s="1">
        <v>1.2365255702237921E-2</v>
      </c>
      <c r="R93" s="1">
        <v>3.4239391710256945E-2</v>
      </c>
      <c r="S93" s="1">
        <v>0.19385992841378405</v>
      </c>
      <c r="T93" s="1">
        <v>0.10645662902295118</v>
      </c>
      <c r="U93" s="1">
        <v>9.4343830761403652E-2</v>
      </c>
    </row>
    <row r="94" spans="1:21" x14ac:dyDescent="0.2">
      <c r="D94" t="s">
        <v>56</v>
      </c>
      <c r="E94" s="1">
        <v>1.082702399448467E-2</v>
      </c>
      <c r="F94" s="1">
        <v>2.3036185316673737E-2</v>
      </c>
      <c r="G94" s="1">
        <v>0.12752141363506228</v>
      </c>
      <c r="H94" s="1">
        <v>0.32323592233850601</v>
      </c>
      <c r="I94" s="1">
        <v>0.3744357824558755</v>
      </c>
      <c r="J94" s="1">
        <v>0.50357515395289765</v>
      </c>
      <c r="O94" t="s">
        <v>56</v>
      </c>
      <c r="P94" s="1">
        <v>3.1576427262188667E-3</v>
      </c>
      <c r="Q94" s="1">
        <v>8.8806166157989943E-3</v>
      </c>
      <c r="R94" s="1">
        <v>4.3448968072070646E-2</v>
      </c>
      <c r="S94" s="1">
        <v>6.7050679230176241E-2</v>
      </c>
      <c r="T94" s="1">
        <v>4.743716011851095E-2</v>
      </c>
      <c r="U94" s="1">
        <v>7.6091115996816186E-2</v>
      </c>
    </row>
    <row r="95" spans="1:21" x14ac:dyDescent="0.2">
      <c r="D95" t="s">
        <v>57</v>
      </c>
      <c r="E95" s="1">
        <v>2.3910325446897314E-2</v>
      </c>
      <c r="F95" s="1">
        <v>5.2645015819282485E-2</v>
      </c>
      <c r="G95" s="1">
        <v>0.15285578985283943</v>
      </c>
      <c r="H95" s="1">
        <v>0.37395419089650095</v>
      </c>
      <c r="I95" s="1">
        <v>0.36443404889877606</v>
      </c>
      <c r="J95" s="1">
        <v>0.46337224387095438</v>
      </c>
      <c r="O95" t="s">
        <v>57</v>
      </c>
      <c r="P95" s="1">
        <v>5.1405985908060028E-3</v>
      </c>
      <c r="Q95" s="1">
        <v>1.0729165062508438E-2</v>
      </c>
      <c r="R95" s="1">
        <v>2.4194048406984879E-2</v>
      </c>
      <c r="S95" s="1">
        <v>5.4374911233562105E-2</v>
      </c>
      <c r="T95" s="1">
        <v>6.0884306108026261E-2</v>
      </c>
      <c r="U95" s="1">
        <v>6.2556934678791476E-2</v>
      </c>
    </row>
    <row r="96" spans="1:21" x14ac:dyDescent="0.2">
      <c r="D96" t="s">
        <v>58</v>
      </c>
      <c r="E96" s="1">
        <v>1.1280850136868201E-2</v>
      </c>
      <c r="F96" s="1">
        <v>4.734536157137946E-2</v>
      </c>
      <c r="G96" s="1">
        <v>0.10270968588332044</v>
      </c>
      <c r="H96" s="1">
        <v>0.13410492536364726</v>
      </c>
      <c r="I96" s="1">
        <v>0.13598528699079745</v>
      </c>
      <c r="J96" s="1">
        <v>0.21593422898168688</v>
      </c>
      <c r="O96" t="s">
        <v>58</v>
      </c>
      <c r="P96" s="1">
        <v>4.6018615011149972E-3</v>
      </c>
      <c r="Q96" s="1">
        <v>1.2798558650309891E-2</v>
      </c>
      <c r="R96" s="1">
        <v>4.4686147853325038E-2</v>
      </c>
      <c r="S96" s="1">
        <v>3.5053515014587505E-2</v>
      </c>
      <c r="T96" s="1">
        <v>2.5113098180507849E-2</v>
      </c>
      <c r="U96" s="1">
        <v>5.5038629762911212E-2</v>
      </c>
    </row>
    <row r="97" spans="4:21" x14ac:dyDescent="0.2">
      <c r="D97" t="s">
        <v>59</v>
      </c>
      <c r="E97" s="1">
        <v>1.4549707779872344E-2</v>
      </c>
      <c r="F97" s="1">
        <v>1.9984884374471826E-2</v>
      </c>
      <c r="G97" s="1">
        <v>0.14281043060282725</v>
      </c>
      <c r="H97" s="1">
        <v>0.13952789335784274</v>
      </c>
      <c r="I97" s="1">
        <v>0.10421326629243199</v>
      </c>
      <c r="J97" s="1">
        <v>0.20425828269816756</v>
      </c>
      <c r="O97" t="s">
        <v>59</v>
      </c>
      <c r="P97" s="1">
        <v>6.1972437990963922E-3</v>
      </c>
      <c r="Q97" s="1">
        <v>8.7565481107530797E-3</v>
      </c>
      <c r="R97" s="1">
        <v>7.3058371223136256E-2</v>
      </c>
      <c r="S97" s="1">
        <v>3.6304327548729018E-2</v>
      </c>
      <c r="T97" s="1">
        <v>2.8856221172278641E-2</v>
      </c>
      <c r="U97" s="1">
        <v>7.8552840868720858E-2</v>
      </c>
    </row>
    <row r="98" spans="4:21" x14ac:dyDescent="0.2">
      <c r="D98" t="s">
        <v>60</v>
      </c>
      <c r="E98" s="1">
        <v>4.5116500758432248E-3</v>
      </c>
      <c r="F98" s="1">
        <v>1.5609202188332682E-2</v>
      </c>
      <c r="G98" s="1">
        <v>5.1135106520547799E-2</v>
      </c>
      <c r="H98" s="1">
        <v>0.12753463475776594</v>
      </c>
      <c r="I98" s="1">
        <v>0.12995413373209225</v>
      </c>
      <c r="J98" s="1">
        <v>0.24978719990438336</v>
      </c>
      <c r="O98" t="s">
        <v>60</v>
      </c>
      <c r="P98" s="1">
        <v>2.4609468272332223E-3</v>
      </c>
      <c r="Q98" s="1">
        <v>4.4129891996714287E-3</v>
      </c>
      <c r="R98" s="1">
        <v>1.5563309713456496E-2</v>
      </c>
      <c r="S98" s="1">
        <v>2.473520028244406E-2</v>
      </c>
      <c r="T98" s="1">
        <v>3.1245621312446042E-2</v>
      </c>
      <c r="U98" s="1">
        <v>6.6471660666926044E-2</v>
      </c>
    </row>
    <row r="99" spans="4:21" x14ac:dyDescent="0.2">
      <c r="D99" t="s">
        <v>61</v>
      </c>
      <c r="E99" s="1">
        <v>8.2454722333712809E-3</v>
      </c>
      <c r="F99" s="1">
        <v>1.2649718714308429E-2</v>
      </c>
      <c r="G99" s="1">
        <v>1.4616020869393238E-2</v>
      </c>
      <c r="H99" s="1">
        <v>5.666491163977689E-2</v>
      </c>
      <c r="I99" s="1">
        <v>5.1729536064029448E-2</v>
      </c>
      <c r="J99" s="1">
        <v>0.12246567415437479</v>
      </c>
      <c r="O99" t="s">
        <v>61</v>
      </c>
      <c r="P99" s="1">
        <v>4.4286055058333443E-3</v>
      </c>
      <c r="Q99" s="1">
        <v>4.7606120114200628E-3</v>
      </c>
      <c r="R99" s="1">
        <v>7.1433304747210036E-3</v>
      </c>
      <c r="S99" s="1">
        <v>1.8254417623055953E-2</v>
      </c>
      <c r="T99" s="1">
        <v>1.2487769228012735E-2</v>
      </c>
      <c r="U99" s="1">
        <v>4.849018834372589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lasma Control data </vt:lpstr>
      <vt:lpstr>Erythrocyte Control data </vt:lpstr>
      <vt:lpstr>Plasma Patient data </vt:lpstr>
      <vt:lpstr>Erythrocyte Patient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ilanandaan Dushianthan</dc:creator>
  <cp:lastModifiedBy>Ahilanandaan Dushianthan</cp:lastModifiedBy>
  <dcterms:created xsi:type="dcterms:W3CDTF">2019-07-19T08:36:12Z</dcterms:created>
  <dcterms:modified xsi:type="dcterms:W3CDTF">2019-08-14T19:24:35Z</dcterms:modified>
</cp:coreProperties>
</file>